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9" uniqueCount="21">
  <si>
    <t xml:space="preserve">Table S1 - The IFS reuslts for DNAdset</t>
  </si>
  <si>
    <t xml:space="preserve">Number of featuers</t>
  </si>
  <si>
    <t xml:space="preserve">Feature type</t>
  </si>
  <si>
    <t xml:space="preserve">Acc</t>
  </si>
  <si>
    <t xml:space="preserve">F-score</t>
  </si>
  <si>
    <t xml:space="preserve">Sen</t>
  </si>
  <si>
    <t xml:space="preserve">Spe</t>
  </si>
  <si>
    <t xml:space="preserve">MCC</t>
  </si>
  <si>
    <t xml:space="preserve">AUC</t>
  </si>
  <si>
    <t xml:space="preserve">AAIndex-OCTD</t>
  </si>
  <si>
    <t xml:space="preserve">PSSM-SAA</t>
  </si>
  <si>
    <t xml:space="preserve">DPC</t>
  </si>
  <si>
    <t xml:space="preserve">S&amp;F-SAA</t>
  </si>
  <si>
    <t xml:space="preserve">AAIndex-SAA</t>
  </si>
  <si>
    <t xml:space="preserve">SAAC</t>
  </si>
  <si>
    <t xml:space="preserve">AAIndex-AC</t>
  </si>
  <si>
    <t xml:space="preserve">S&amp;F-AC</t>
  </si>
  <si>
    <t xml:space="preserve">AAC</t>
  </si>
  <si>
    <t xml:space="preserve">PSSM-OCTD</t>
  </si>
  <si>
    <t xml:space="preserve">S&amp;F-OCTD</t>
  </si>
  <si>
    <t xml:space="preserve">PSSM-A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22.49"/>
    <col collapsed="false" customWidth="true" hidden="false" outlineLevel="0" max="2" min="2" style="1" width="27.49"/>
    <col collapsed="false" customWidth="true" hidden="false" outlineLevel="0" max="3" min="3" style="2" width="17.62"/>
    <col collapsed="false" customWidth="true" hidden="false" outlineLevel="0" max="4" min="4" style="2" width="12.99"/>
    <col collapsed="false" customWidth="true" hidden="false" outlineLevel="0" max="5" min="5" style="2" width="12.86"/>
    <col collapsed="false" customWidth="true" hidden="false" outlineLevel="0" max="6" min="6" style="2" width="13.25"/>
    <col collapsed="false" customWidth="true" hidden="false" outlineLevel="0" max="7" min="7" style="2" width="13.87"/>
    <col collapsed="false" customWidth="true" hidden="false" outlineLevel="0" max="8" min="8" style="2" width="13.62"/>
  </cols>
  <sheetData>
    <row r="1" customFormat="false" ht="34.5" hidden="false" customHeight="true" outlineLevel="0" collapsed="false">
      <c r="A1" s="3" t="s">
        <v>0</v>
      </c>
      <c r="B1" s="3"/>
    </row>
    <row r="2" s="6" customFormat="true" ht="30" hidden="false" customHeight="true" outlineLevel="0" collapsed="false">
      <c r="A2" s="4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</row>
    <row r="3" customFormat="false" ht="13.5" hidden="false" customHeight="false" outlineLevel="0" collapsed="false">
      <c r="A3" s="1" t="n">
        <v>1</v>
      </c>
      <c r="B3" s="1" t="s">
        <v>9</v>
      </c>
      <c r="C3" s="2" t="n">
        <v>0.789971949509116</v>
      </c>
      <c r="D3" s="2" t="n">
        <v>0.786591530967248</v>
      </c>
      <c r="E3" s="2" t="n">
        <v>0.782624854819977</v>
      </c>
      <c r="F3" s="2" t="n">
        <v>0.811595290052737</v>
      </c>
      <c r="G3" s="2" t="n">
        <v>0.595151775770592</v>
      </c>
      <c r="H3" s="2" t="n">
        <v>0.876220460636044</v>
      </c>
    </row>
    <row r="4" customFormat="false" ht="13.5" hidden="false" customHeight="false" outlineLevel="0" collapsed="false">
      <c r="A4" s="1" t="n">
        <f aca="false">A3+1</f>
        <v>2</v>
      </c>
      <c r="B4" s="1" t="s">
        <v>10</v>
      </c>
      <c r="C4" s="2" t="n">
        <v>0.835437120149603</v>
      </c>
      <c r="D4" s="2" t="n">
        <v>0.835616604734129</v>
      </c>
      <c r="E4" s="2" t="n">
        <v>0.842925069510435</v>
      </c>
      <c r="F4" s="2" t="n">
        <v>0.834174395344608</v>
      </c>
      <c r="G4" s="2" t="n">
        <v>0.673141642571148</v>
      </c>
      <c r="H4" s="2" t="n">
        <v>0.908210116002323</v>
      </c>
    </row>
    <row r="5" customFormat="false" ht="13.5" hidden="false" customHeight="false" outlineLevel="0" collapsed="false">
      <c r="A5" s="1" t="n">
        <f aca="false">A4+1</f>
        <v>3</v>
      </c>
      <c r="B5" s="1" t="s">
        <v>11</v>
      </c>
      <c r="C5" s="2" t="n">
        <v>0.844015895278167</v>
      </c>
      <c r="D5" s="2" t="n">
        <v>0.837662919493477</v>
      </c>
      <c r="E5" s="2" t="n">
        <v>0.813611199099004</v>
      </c>
      <c r="F5" s="2" t="n">
        <v>0.889016184760866</v>
      </c>
      <c r="G5" s="2" t="n">
        <v>0.702914561976008</v>
      </c>
      <c r="H5" s="2" t="n">
        <v>0.911695807799702</v>
      </c>
    </row>
    <row r="6" customFormat="false" ht="13.5" hidden="false" customHeight="false" outlineLevel="0" collapsed="false">
      <c r="A6" s="1" t="n">
        <f aca="false">A5+1</f>
        <v>4</v>
      </c>
      <c r="B6" s="1" t="s">
        <v>12</v>
      </c>
      <c r="C6" s="2" t="n">
        <v>0.857176250584385</v>
      </c>
      <c r="D6" s="2" t="n">
        <v>0.85699266773251</v>
      </c>
      <c r="E6" s="2" t="n">
        <v>0.870746137331503</v>
      </c>
      <c r="F6" s="2" t="n">
        <v>0.846619839970904</v>
      </c>
      <c r="G6" s="2" t="n">
        <v>0.715315823214872</v>
      </c>
      <c r="H6" s="2" t="n">
        <v>0.921253349824777</v>
      </c>
    </row>
    <row r="7" customFormat="false" ht="13.5" hidden="false" customHeight="false" outlineLevel="0" collapsed="false">
      <c r="A7" s="1" t="n">
        <f aca="false">A6+1</f>
        <v>5</v>
      </c>
      <c r="B7" s="1" t="s">
        <v>10</v>
      </c>
      <c r="C7" s="2" t="n">
        <v>0.865825151940159</v>
      </c>
      <c r="D7" s="2" t="n">
        <v>0.866151141005493</v>
      </c>
      <c r="E7" s="2" t="n">
        <v>0.87768697427234</v>
      </c>
      <c r="F7" s="2" t="n">
        <v>0.853066466630297</v>
      </c>
      <c r="G7" s="2" t="n">
        <v>0.730158574139087</v>
      </c>
      <c r="H7" s="2" t="n">
        <v>0.918104983040048</v>
      </c>
    </row>
    <row r="8" customFormat="false" ht="13.5" hidden="false" customHeight="false" outlineLevel="0" collapsed="false">
      <c r="A8" s="1" t="n">
        <f aca="false">A7+1</f>
        <v>6</v>
      </c>
      <c r="B8" s="1" t="s">
        <v>13</v>
      </c>
      <c r="C8" s="2" t="n">
        <v>0.86367461430575</v>
      </c>
      <c r="D8" s="2" t="n">
        <v>0.862348979293951</v>
      </c>
      <c r="E8" s="2" t="n">
        <v>0.855385386970753</v>
      </c>
      <c r="F8" s="2" t="n">
        <v>0.876854882705947</v>
      </c>
      <c r="G8" s="2" t="n">
        <v>0.729155612658338</v>
      </c>
      <c r="H8" s="2" t="n">
        <v>0.934371544761154</v>
      </c>
    </row>
    <row r="9" customFormat="false" ht="13.5" hidden="false" customHeight="false" outlineLevel="0" collapsed="false">
      <c r="A9" s="1" t="n">
        <f aca="false">A8+1</f>
        <v>7</v>
      </c>
      <c r="B9" s="1" t="s">
        <v>9</v>
      </c>
      <c r="C9" s="2" t="n">
        <v>0.876671341748481</v>
      </c>
      <c r="D9" s="2" t="n">
        <v>0.8787550796655</v>
      </c>
      <c r="E9" s="2" t="n">
        <v>0.898077992468237</v>
      </c>
      <c r="F9" s="2" t="n">
        <v>0.860010911074741</v>
      </c>
      <c r="G9" s="2" t="n">
        <v>0.756328211526557</v>
      </c>
      <c r="H9" s="2" t="n">
        <v>0.941980097824254</v>
      </c>
    </row>
    <row r="10" customFormat="false" ht="13.5" hidden="false" customHeight="false" outlineLevel="0" collapsed="false">
      <c r="A10" s="1" t="n">
        <f aca="false">A9+1</f>
        <v>8</v>
      </c>
      <c r="B10" s="1" t="s">
        <v>14</v>
      </c>
      <c r="C10" s="2" t="n">
        <v>0.881019167835437</v>
      </c>
      <c r="D10" s="2" t="n">
        <v>0.88165842593705</v>
      </c>
      <c r="E10" s="2" t="n">
        <v>0.899802379192623</v>
      </c>
      <c r="F10" s="2" t="n">
        <v>0.86328650663757</v>
      </c>
      <c r="G10" s="2" t="n">
        <v>0.762546644730155</v>
      </c>
      <c r="H10" s="2" t="n">
        <v>0.943985307621672</v>
      </c>
    </row>
    <row r="11" customFormat="false" ht="13.5" hidden="false" customHeight="false" outlineLevel="0" collapsed="false">
      <c r="A11" s="1" t="n">
        <f aca="false">A10+1</f>
        <v>9</v>
      </c>
      <c r="B11" s="1" t="s">
        <v>11</v>
      </c>
      <c r="C11" s="2" t="n">
        <v>0.883146330060776</v>
      </c>
      <c r="D11" s="2" t="n">
        <v>0.883716385693956</v>
      </c>
      <c r="E11" s="2" t="n">
        <v>0.89946978495759</v>
      </c>
      <c r="F11" s="2" t="n">
        <v>0.865743771594836</v>
      </c>
      <c r="G11" s="2" t="n">
        <v>0.76512333124148</v>
      </c>
      <c r="H11" s="2" t="n">
        <v>0.945222166001387</v>
      </c>
    </row>
    <row r="12" customFormat="false" ht="13.5" hidden="false" customHeight="false" outlineLevel="0" collapsed="false">
      <c r="A12" s="1" t="n">
        <f aca="false">A11+1</f>
        <v>10</v>
      </c>
      <c r="B12" s="1" t="s">
        <v>15</v>
      </c>
      <c r="C12" s="2" t="n">
        <v>0.880972417017298</v>
      </c>
      <c r="D12" s="2" t="n">
        <v>0.881446506584629</v>
      </c>
      <c r="E12" s="2" t="n">
        <v>0.895357934748179</v>
      </c>
      <c r="F12" s="2" t="n">
        <v>0.865743771594836</v>
      </c>
      <c r="G12" s="2" t="n">
        <v>0.761032765814575</v>
      </c>
      <c r="H12" s="2" t="n">
        <v>0.945222166001387</v>
      </c>
    </row>
    <row r="13" customFormat="false" ht="13.5" hidden="false" customHeight="false" outlineLevel="0" collapsed="false">
      <c r="A13" s="1" t="n">
        <f aca="false">A12+1</f>
        <v>11</v>
      </c>
      <c r="B13" s="1" t="s">
        <v>10</v>
      </c>
      <c r="C13" s="2" t="n">
        <v>0.874450677886863</v>
      </c>
      <c r="D13" s="2" t="n">
        <v>0.873458840900701</v>
      </c>
      <c r="E13" s="2" t="n">
        <v>0.870977721465526</v>
      </c>
      <c r="F13" s="2" t="n">
        <v>0.879312147663211</v>
      </c>
      <c r="G13" s="2" t="n">
        <v>0.74772029468446</v>
      </c>
      <c r="H13" s="2" t="n">
        <v>0.942992072862201</v>
      </c>
    </row>
    <row r="14" customFormat="false" ht="13.5" hidden="false" customHeight="false" outlineLevel="0" collapsed="false">
      <c r="A14" s="1" t="n">
        <f aca="false">A13+1</f>
        <v>12</v>
      </c>
      <c r="B14" s="1" t="s">
        <v>10</v>
      </c>
      <c r="C14" s="2" t="n">
        <v>0.874450677886863</v>
      </c>
      <c r="D14" s="2" t="n">
        <v>0.875469404722808</v>
      </c>
      <c r="E14" s="2" t="n">
        <v>0.88441206489987</v>
      </c>
      <c r="F14" s="2" t="n">
        <v>0.865655119112566</v>
      </c>
      <c r="G14" s="2" t="n">
        <v>0.747699432276477</v>
      </c>
      <c r="H14" s="2" t="n">
        <v>0.94430389235584</v>
      </c>
    </row>
    <row r="15" customFormat="false" ht="13.5" hidden="false" customHeight="false" outlineLevel="0" collapsed="false">
      <c r="A15" s="1" t="n">
        <f aca="false">A14+1</f>
        <v>13</v>
      </c>
      <c r="B15" s="1" t="s">
        <v>11</v>
      </c>
      <c r="C15" s="2" t="n">
        <v>0.874497428705002</v>
      </c>
      <c r="D15" s="2" t="n">
        <v>0.874944985955859</v>
      </c>
      <c r="E15" s="2" t="n">
        <v>0.883438038925844</v>
      </c>
      <c r="F15" s="2" t="n">
        <v>0.865743771594836</v>
      </c>
      <c r="G15" s="2" t="n">
        <v>0.747579657943736</v>
      </c>
      <c r="H15" s="2" t="n">
        <v>0.943198215925488</v>
      </c>
    </row>
    <row r="16" customFormat="false" ht="13.5" hidden="false" customHeight="false" outlineLevel="0" collapsed="false">
      <c r="A16" s="1" t="n">
        <f aca="false">A15+1</f>
        <v>14</v>
      </c>
      <c r="B16" s="1" t="s">
        <v>13</v>
      </c>
      <c r="C16" s="2" t="n">
        <v>0.867999064983637</v>
      </c>
      <c r="D16" s="2" t="n">
        <v>0.869823619123629</v>
      </c>
      <c r="E16" s="2" t="n">
        <v>0.881713652201457</v>
      </c>
      <c r="F16" s="2" t="n">
        <v>0.857730951082015</v>
      </c>
      <c r="G16" s="2" t="n">
        <v>0.736498161928339</v>
      </c>
      <c r="H16" s="2" t="n">
        <v>0.944435074305204</v>
      </c>
    </row>
    <row r="17" customFormat="false" ht="13.5" hidden="false" customHeight="false" outlineLevel="0" collapsed="false">
      <c r="A17" s="1" t="n">
        <f aca="false">A16+1</f>
        <v>15</v>
      </c>
      <c r="B17" s="1" t="s">
        <v>13</v>
      </c>
      <c r="C17" s="2" t="n">
        <v>0.874427302477793</v>
      </c>
      <c r="D17" s="2" t="n">
        <v>0.874926303518408</v>
      </c>
      <c r="E17" s="2" t="n">
        <v>0.881280047865414</v>
      </c>
      <c r="F17" s="2" t="n">
        <v>0.869999090743772</v>
      </c>
      <c r="G17" s="2" t="n">
        <v>0.748030593256233</v>
      </c>
      <c r="H17" s="2" t="n">
        <v>0.943198215925489</v>
      </c>
    </row>
    <row r="18" customFormat="false" ht="13.5" hidden="false" customHeight="false" outlineLevel="0" collapsed="false">
      <c r="A18" s="1" t="n">
        <f aca="false">A17+1</f>
        <v>16</v>
      </c>
      <c r="B18" s="1" t="s">
        <v>16</v>
      </c>
      <c r="C18" s="2" t="n">
        <v>0.896119682094437</v>
      </c>
      <c r="D18" s="2" t="n">
        <v>0.896624492254415</v>
      </c>
      <c r="E18" s="2" t="n">
        <v>0.902956041248724</v>
      </c>
      <c r="F18" s="2" t="n">
        <v>0.893610201854883</v>
      </c>
      <c r="G18" s="2" t="n">
        <v>0.793758147910163</v>
      </c>
      <c r="H18" s="2" t="n">
        <v>0.953730252431551</v>
      </c>
    </row>
    <row r="19" customFormat="false" ht="13.5" hidden="false" customHeight="false" outlineLevel="0" collapsed="false">
      <c r="A19" s="1" t="n">
        <f aca="false">A18+1</f>
        <v>17</v>
      </c>
      <c r="B19" s="1" t="s">
        <v>11</v>
      </c>
      <c r="C19" s="2" t="n">
        <v>0.893945769050959</v>
      </c>
      <c r="D19" s="2" t="n">
        <v>0.893622835741818</v>
      </c>
      <c r="E19" s="2" t="n">
        <v>0.894506563896808</v>
      </c>
      <c r="F19" s="2" t="n">
        <v>0.899165757410438</v>
      </c>
      <c r="G19" s="2" t="n">
        <v>0.790154234774052</v>
      </c>
      <c r="H19" s="2" t="n">
        <v>0.955004591368227</v>
      </c>
    </row>
    <row r="20" customFormat="false" ht="13.5" hidden="false" customHeight="false" outlineLevel="0" collapsed="false">
      <c r="A20" s="1" t="n">
        <f aca="false">A19+1</f>
        <v>18</v>
      </c>
      <c r="B20" s="1" t="s">
        <v>11</v>
      </c>
      <c r="C20" s="2" t="n">
        <v>0.889597942964002</v>
      </c>
      <c r="D20" s="2" t="n">
        <v>0.888093874810378</v>
      </c>
      <c r="E20" s="2" t="n">
        <v>0.881173230563475</v>
      </c>
      <c r="F20" s="2" t="n">
        <v>0.903741589379887</v>
      </c>
      <c r="G20" s="2" t="n">
        <v>0.781346322836218</v>
      </c>
      <c r="H20" s="2" t="n">
        <v>0.954723487191019</v>
      </c>
    </row>
    <row r="21" customFormat="false" ht="13.5" hidden="false" customHeight="false" outlineLevel="0" collapsed="false">
      <c r="A21" s="1" t="n">
        <f aca="false">A20+1</f>
        <v>19</v>
      </c>
      <c r="B21" s="1" t="s">
        <v>11</v>
      </c>
      <c r="C21" s="2" t="n">
        <v>0.887447405329593</v>
      </c>
      <c r="D21" s="2" t="n">
        <v>0.886457213599249</v>
      </c>
      <c r="E21" s="2" t="n">
        <v>0.885617675007919</v>
      </c>
      <c r="F21" s="2" t="n">
        <v>0.895408256046554</v>
      </c>
      <c r="G21" s="2" t="n">
        <v>0.777690103572635</v>
      </c>
      <c r="H21" s="2" t="n">
        <v>0.954573564963175</v>
      </c>
    </row>
    <row r="22" customFormat="false" ht="13.5" hidden="false" customHeight="false" outlineLevel="0" collapsed="false">
      <c r="A22" s="1" t="n">
        <f aca="false">A21+1</f>
        <v>20</v>
      </c>
      <c r="B22" s="1" t="s">
        <v>9</v>
      </c>
      <c r="C22" s="2" t="n">
        <v>0.89177185600748</v>
      </c>
      <c r="D22" s="2" t="n">
        <v>0.890178331234457</v>
      </c>
      <c r="E22" s="2" t="n">
        <v>0.884744659134903</v>
      </c>
      <c r="F22" s="2" t="n">
        <v>0.903741589379887</v>
      </c>
      <c r="G22" s="2" t="n">
        <v>0.785100920954698</v>
      </c>
      <c r="H22" s="2" t="n">
        <v>0.951706302355653</v>
      </c>
    </row>
    <row r="23" customFormat="false" ht="13.5" hidden="false" customHeight="false" outlineLevel="0" collapsed="false">
      <c r="A23" s="1" t="n">
        <f aca="false">A22+1</f>
        <v>21</v>
      </c>
      <c r="B23" s="1" t="s">
        <v>17</v>
      </c>
      <c r="C23" s="2" t="n">
        <v>0.902594670406732</v>
      </c>
      <c r="D23" s="2" t="n">
        <v>0.903346206772187</v>
      </c>
      <c r="E23" s="2" t="n">
        <v>0.916289374582058</v>
      </c>
      <c r="F23" s="2" t="n">
        <v>0.895319603564284</v>
      </c>
      <c r="G23" s="2" t="n">
        <v>0.808626105473879</v>
      </c>
      <c r="H23" s="2" t="n">
        <v>0.954498603849253</v>
      </c>
    </row>
    <row r="24" customFormat="false" ht="13.5" hidden="false" customHeight="false" outlineLevel="0" collapsed="false">
      <c r="A24" s="1" t="n">
        <f aca="false">A23+1</f>
        <v>22</v>
      </c>
      <c r="B24" s="1" t="s">
        <v>18</v>
      </c>
      <c r="C24" s="2" t="n">
        <v>0.893945769050958</v>
      </c>
      <c r="D24" s="2" t="n">
        <v>0.893804494943406</v>
      </c>
      <c r="E24" s="2" t="n">
        <v>0.902088832576637</v>
      </c>
      <c r="F24" s="2" t="n">
        <v>0.890743771594835</v>
      </c>
      <c r="G24" s="2" t="n">
        <v>0.79030855196999</v>
      </c>
      <c r="H24" s="2" t="n">
        <v>0.957066022001086</v>
      </c>
    </row>
    <row r="25" customFormat="false" ht="13.5" hidden="false" customHeight="false" outlineLevel="0" collapsed="false">
      <c r="A25" s="1" t="n">
        <f aca="false">A24+1</f>
        <v>23</v>
      </c>
      <c r="B25" s="1" t="s">
        <v>10</v>
      </c>
      <c r="C25" s="2" t="n">
        <v>0.896096306685367</v>
      </c>
      <c r="D25" s="2" t="n">
        <v>0.896485753493338</v>
      </c>
      <c r="E25" s="2" t="n">
        <v>0.906966881357125</v>
      </c>
      <c r="F25" s="2" t="n">
        <v>0.890743771594835</v>
      </c>
      <c r="G25" s="2" t="n">
        <v>0.795021455774432</v>
      </c>
      <c r="H25" s="2" t="n">
        <v>0.95684113865932</v>
      </c>
    </row>
    <row r="26" customFormat="false" ht="13.5" hidden="false" customHeight="false" outlineLevel="0" collapsed="false">
      <c r="A26" s="1" t="n">
        <f aca="false">A25+1</f>
        <v>24</v>
      </c>
      <c r="B26" s="1" t="s">
        <v>11</v>
      </c>
      <c r="C26" s="2" t="n">
        <v>0.898246844319776</v>
      </c>
      <c r="D26" s="2" t="n">
        <v>0.897576256481968</v>
      </c>
      <c r="E26" s="2" t="n">
        <v>0.898280012670257</v>
      </c>
      <c r="F26" s="2" t="n">
        <v>0.903332424077105</v>
      </c>
      <c r="G26" s="2" t="n">
        <v>0.79753020902926</v>
      </c>
      <c r="H26" s="2" t="n">
        <v>0.961038961038961</v>
      </c>
    </row>
    <row r="27" customFormat="false" ht="13.5" hidden="false" customHeight="false" outlineLevel="0" collapsed="false">
      <c r="A27" s="1" t="n">
        <f aca="false">A26+1</f>
        <v>25</v>
      </c>
      <c r="B27" s="1" t="s">
        <v>11</v>
      </c>
      <c r="C27" s="2" t="n">
        <v>0.898316970546985</v>
      </c>
      <c r="D27" s="2" t="n">
        <v>0.898468165647113</v>
      </c>
      <c r="E27" s="2" t="n">
        <v>0.907269911660156</v>
      </c>
      <c r="F27" s="2" t="n">
        <v>0.895408256046554</v>
      </c>
      <c r="G27" s="2" t="n">
        <v>0.798577516519805</v>
      </c>
      <c r="H27" s="2" t="n">
        <v>0.960664155469351</v>
      </c>
    </row>
    <row r="28" customFormat="false" ht="13.5" hidden="false" customHeight="false" outlineLevel="0" collapsed="false">
      <c r="A28" s="1" t="n">
        <f aca="false">A27+1</f>
        <v>26</v>
      </c>
      <c r="B28" s="1" t="s">
        <v>19</v>
      </c>
      <c r="C28" s="2" t="n">
        <v>0.902664796633941</v>
      </c>
      <c r="D28" s="2" t="n">
        <v>0.902461225811944</v>
      </c>
      <c r="E28" s="2" t="n">
        <v>0.910841340231584</v>
      </c>
      <c r="F28" s="2" t="n">
        <v>0.89966357519549</v>
      </c>
      <c r="G28" s="2" t="n">
        <v>0.80678526822089</v>
      </c>
      <c r="H28" s="2" t="n">
        <v>0.960514233241506</v>
      </c>
    </row>
    <row r="29" customFormat="false" ht="13.5" hidden="false" customHeight="false" outlineLevel="0" collapsed="false">
      <c r="A29" s="1" t="n">
        <f aca="false">A28+1</f>
        <v>27</v>
      </c>
      <c r="B29" s="1" t="s">
        <v>9</v>
      </c>
      <c r="C29" s="2" t="n">
        <v>0.896189808321646</v>
      </c>
      <c r="D29" s="2" t="n">
        <v>0.895731258754858</v>
      </c>
      <c r="E29" s="2" t="n">
        <v>0.901750431140675</v>
      </c>
      <c r="F29" s="2" t="n">
        <v>0.895906073831606</v>
      </c>
      <c r="G29" s="2" t="n">
        <v>0.79486926855764</v>
      </c>
      <c r="H29" s="2" t="n">
        <v>0.956878619216282</v>
      </c>
    </row>
    <row r="30" customFormat="false" ht="13.5" hidden="false" customHeight="false" outlineLevel="0" collapsed="false">
      <c r="A30" s="1" t="n">
        <f aca="false">A29+1</f>
        <v>28</v>
      </c>
      <c r="B30" s="1" t="s">
        <v>15</v>
      </c>
      <c r="C30" s="2" t="n">
        <v>0.896166432912576</v>
      </c>
      <c r="D30" s="2" t="n">
        <v>0.895571131533241</v>
      </c>
      <c r="E30" s="2" t="n">
        <v>0.901851441241685</v>
      </c>
      <c r="F30" s="2" t="n">
        <v>0.895817421349336</v>
      </c>
      <c r="G30" s="2" t="n">
        <v>0.794359114989776</v>
      </c>
      <c r="H30" s="2" t="n">
        <v>0.958415322051686</v>
      </c>
    </row>
    <row r="31" customFormat="false" ht="13.5" hidden="false" customHeight="false" outlineLevel="0" collapsed="false">
      <c r="A31" s="1" t="n">
        <f aca="false">A30+1</f>
        <v>29</v>
      </c>
      <c r="B31" s="1" t="s">
        <v>14</v>
      </c>
      <c r="C31" s="2" t="n">
        <v>0.90479195885928</v>
      </c>
      <c r="D31" s="2" t="n">
        <v>0.904361325072147</v>
      </c>
      <c r="E31" s="2" t="n">
        <v>0.907269911660156</v>
      </c>
      <c r="F31" s="2" t="n">
        <v>0.907676395708311</v>
      </c>
      <c r="G31" s="2" t="n">
        <v>0.810841629900419</v>
      </c>
      <c r="H31" s="2" t="n">
        <v>0.959670920709882</v>
      </c>
    </row>
    <row r="32" customFormat="false" ht="13.5" hidden="false" customHeight="false" outlineLevel="0" collapsed="false">
      <c r="A32" s="1" t="n">
        <f aca="false">A31+1</f>
        <v>30</v>
      </c>
      <c r="B32" s="1" t="s">
        <v>11</v>
      </c>
      <c r="C32" s="2" t="n">
        <v>0.898293595137915</v>
      </c>
      <c r="D32" s="2" t="n">
        <v>0.897458976849924</v>
      </c>
      <c r="E32" s="2" t="n">
        <v>0.889290113680358</v>
      </c>
      <c r="F32" s="2" t="n">
        <v>0.909242589561739</v>
      </c>
      <c r="G32" s="2" t="n">
        <v>0.796952268237067</v>
      </c>
      <c r="H32" s="2" t="n">
        <v>0.959146192912427</v>
      </c>
    </row>
    <row r="33" customFormat="false" ht="13.5" hidden="false" customHeight="false" outlineLevel="0" collapsed="false">
      <c r="A33" s="1" t="n">
        <f aca="false">A32+1</f>
        <v>31</v>
      </c>
      <c r="B33" s="1" t="s">
        <v>13</v>
      </c>
      <c r="C33" s="2" t="n">
        <v>0.904838709677419</v>
      </c>
      <c r="D33" s="2" t="n">
        <v>0.904503229711639</v>
      </c>
      <c r="E33" s="2" t="n">
        <v>0.914412768803013</v>
      </c>
      <c r="F33" s="2" t="n">
        <v>0.899984088016003</v>
      </c>
      <c r="G33" s="2" t="n">
        <v>0.81091954874296</v>
      </c>
      <c r="H33" s="2" t="n">
        <v>0.960345570735182</v>
      </c>
    </row>
    <row r="34" customFormat="false" ht="13.5" hidden="false" customHeight="false" outlineLevel="0" collapsed="false">
      <c r="A34" s="1" t="n">
        <f aca="false">A33+1</f>
        <v>32</v>
      </c>
      <c r="B34" s="1" t="s">
        <v>12</v>
      </c>
      <c r="C34" s="2" t="n">
        <v>0.907012622720898</v>
      </c>
      <c r="D34" s="2" t="n">
        <v>0.907257924419588</v>
      </c>
      <c r="E34" s="2" t="n">
        <v>0.923735262027945</v>
      </c>
      <c r="F34" s="2" t="n">
        <v>0.897526823058738</v>
      </c>
      <c r="G34" s="2" t="n">
        <v>0.817836550862015</v>
      </c>
      <c r="H34" s="2" t="n">
        <v>0.96583647232998</v>
      </c>
    </row>
    <row r="35" customFormat="false" ht="13.5" hidden="false" customHeight="false" outlineLevel="0" collapsed="false">
      <c r="A35" s="1" t="n">
        <f aca="false">A34+1</f>
        <v>33</v>
      </c>
      <c r="B35" s="1" t="s">
        <v>10</v>
      </c>
      <c r="C35" s="2" t="n">
        <v>0.904862085086489</v>
      </c>
      <c r="D35" s="2" t="n">
        <v>0.905752162857288</v>
      </c>
      <c r="E35" s="2" t="n">
        <v>0.920264843557527</v>
      </c>
      <c r="F35" s="2" t="n">
        <v>0.895817421349336</v>
      </c>
      <c r="G35" s="2" t="n">
        <v>0.812645113045122</v>
      </c>
      <c r="H35" s="2" t="n">
        <v>0.96413110698825</v>
      </c>
    </row>
    <row r="36" customFormat="false" ht="13.5" hidden="false" customHeight="false" outlineLevel="0" collapsed="false">
      <c r="A36" s="1" t="n">
        <f aca="false">A35+1</f>
        <v>34</v>
      </c>
      <c r="B36" s="1" t="s">
        <v>17</v>
      </c>
      <c r="C36" s="2" t="n">
        <v>0.911313697989715</v>
      </c>
      <c r="D36" s="2" t="n">
        <v>0.911096308257972</v>
      </c>
      <c r="E36" s="2" t="n">
        <v>0.923735262027945</v>
      </c>
      <c r="F36" s="2" t="n">
        <v>0.905219130751046</v>
      </c>
      <c r="G36" s="2" t="n">
        <v>0.825277765459113</v>
      </c>
      <c r="H36" s="2" t="n">
        <v>0.967054590431214</v>
      </c>
    </row>
    <row r="37" customFormat="false" ht="13.5" hidden="false" customHeight="false" outlineLevel="0" collapsed="false">
      <c r="A37" s="1" t="n">
        <f aca="false">A36+1</f>
        <v>35</v>
      </c>
      <c r="B37" s="1" t="s">
        <v>11</v>
      </c>
      <c r="C37" s="2" t="n">
        <v>0.90271154745208</v>
      </c>
      <c r="D37" s="2" t="n">
        <v>0.903866197945007</v>
      </c>
      <c r="E37" s="2" t="n">
        <v>0.920264843557527</v>
      </c>
      <c r="F37" s="2" t="n">
        <v>0.89165075468267</v>
      </c>
      <c r="G37" s="2" t="n">
        <v>0.80876381324694</v>
      </c>
      <c r="H37" s="2" t="n">
        <v>0.964430951443939</v>
      </c>
    </row>
    <row r="38" customFormat="false" ht="13.5" hidden="false" customHeight="false" outlineLevel="0" collapsed="false">
      <c r="A38" s="1" t="n">
        <f aca="false">A37+1</f>
        <v>36</v>
      </c>
      <c r="B38" s="1" t="s">
        <v>9</v>
      </c>
      <c r="C38" s="2" t="n">
        <v>0.90271154745208</v>
      </c>
      <c r="D38" s="2" t="n">
        <v>0.903866197945007</v>
      </c>
      <c r="E38" s="2" t="n">
        <v>0.920264843557527</v>
      </c>
      <c r="F38" s="2" t="n">
        <v>0.89165075468267</v>
      </c>
      <c r="G38" s="2" t="n">
        <v>0.80876381324694</v>
      </c>
      <c r="H38" s="2" t="n">
        <v>0.965068120912277</v>
      </c>
    </row>
    <row r="39" customFormat="false" ht="13.5" hidden="false" customHeight="false" outlineLevel="0" collapsed="false">
      <c r="A39" s="1" t="n">
        <f aca="false">A38+1</f>
        <v>37</v>
      </c>
      <c r="B39" s="1" t="s">
        <v>14</v>
      </c>
      <c r="C39" s="2" t="n">
        <v>0.911360448807854</v>
      </c>
      <c r="D39" s="2" t="n">
        <v>0.912387724025655</v>
      </c>
      <c r="E39" s="2" t="n">
        <v>0.928179706472389</v>
      </c>
      <c r="F39" s="2" t="n">
        <v>0.899343062374977</v>
      </c>
      <c r="G39" s="2" t="n">
        <v>0.824694938559275</v>
      </c>
      <c r="H39" s="2" t="n">
        <v>0.965386705646446</v>
      </c>
    </row>
    <row r="40" customFormat="false" ht="13.5" hidden="false" customHeight="false" outlineLevel="0" collapsed="false">
      <c r="A40" s="1" t="n">
        <f aca="false">A39+1</f>
        <v>38</v>
      </c>
      <c r="B40" s="1" t="s">
        <v>11</v>
      </c>
      <c r="C40" s="2" t="n">
        <v>0.907012622720898</v>
      </c>
      <c r="D40" s="2" t="n">
        <v>0.906542903634236</v>
      </c>
      <c r="E40" s="2" t="n">
        <v>0.91408017456798</v>
      </c>
      <c r="F40" s="2" t="n">
        <v>0.902120840152755</v>
      </c>
      <c r="G40" s="2" t="n">
        <v>0.81317326898745</v>
      </c>
      <c r="H40" s="2" t="n">
        <v>0.96173235134274</v>
      </c>
    </row>
    <row r="41" customFormat="false" ht="13.5" hidden="false" customHeight="false" outlineLevel="0" collapsed="false">
      <c r="A41" s="1" t="n">
        <f aca="false">A40+1</f>
        <v>39</v>
      </c>
      <c r="B41" s="1" t="s">
        <v>10</v>
      </c>
      <c r="C41" s="2" t="n">
        <v>0.907012622720898</v>
      </c>
      <c r="D41" s="2" t="n">
        <v>0.90736269047499</v>
      </c>
      <c r="E41" s="2" t="n">
        <v>0.922428641818886</v>
      </c>
      <c r="F41" s="2" t="n">
        <v>0.893698854337152</v>
      </c>
      <c r="G41" s="2" t="n">
        <v>0.813695964207893</v>
      </c>
      <c r="H41" s="2" t="n">
        <v>0.96206967635539</v>
      </c>
    </row>
    <row r="42" customFormat="false" ht="13.5" hidden="false" customHeight="false" outlineLevel="0" collapsed="false">
      <c r="A42" s="1" t="n">
        <f aca="false">A41+1</f>
        <v>40</v>
      </c>
      <c r="B42" s="1" t="s">
        <v>9</v>
      </c>
      <c r="C42" s="2" t="n">
        <v>0.909139784946237</v>
      </c>
      <c r="D42" s="2" t="n">
        <v>0.908894177670592</v>
      </c>
      <c r="E42" s="2" t="n">
        <v>0.910508745996551</v>
      </c>
      <c r="F42" s="2" t="n">
        <v>0.908833424258956</v>
      </c>
      <c r="G42" s="2" t="n">
        <v>0.816724631266598</v>
      </c>
      <c r="H42" s="2" t="n">
        <v>0.959558479038998</v>
      </c>
    </row>
    <row r="43" customFormat="false" ht="13.5" hidden="false" customHeight="false" outlineLevel="0" collapsed="false">
      <c r="A43" s="1" t="n">
        <f aca="false">A42+1</f>
        <v>41</v>
      </c>
      <c r="B43" s="1" t="s">
        <v>11</v>
      </c>
      <c r="C43" s="2" t="n">
        <v>0.909186535764376</v>
      </c>
      <c r="D43" s="2" t="n">
        <v>0.910237383349683</v>
      </c>
      <c r="E43" s="2" t="n">
        <v>0.92697409636434</v>
      </c>
      <c r="F43" s="2" t="n">
        <v>0.892309965448263</v>
      </c>
      <c r="G43" s="2" t="n">
        <v>0.817562189278628</v>
      </c>
      <c r="H43" s="2" t="n">
        <v>0.962050936076909</v>
      </c>
    </row>
    <row r="44" customFormat="false" ht="13.5" hidden="false" customHeight="false" outlineLevel="0" collapsed="false">
      <c r="A44" s="1" t="n">
        <f aca="false">A43+1</f>
        <v>42</v>
      </c>
      <c r="B44" s="1" t="s">
        <v>11</v>
      </c>
      <c r="C44" s="2" t="n">
        <v>0.909186535764376</v>
      </c>
      <c r="D44" s="2" t="n">
        <v>0.910138661827768</v>
      </c>
      <c r="E44" s="2" t="n">
        <v>0.930545524935769</v>
      </c>
      <c r="F44" s="2" t="n">
        <v>0.888143298781597</v>
      </c>
      <c r="G44" s="2" t="n">
        <v>0.818055459099765</v>
      </c>
      <c r="H44" s="2" t="n">
        <v>0.964955679241394</v>
      </c>
    </row>
    <row r="45" customFormat="false" ht="13.5" hidden="false" customHeight="false" outlineLevel="0" collapsed="false">
      <c r="A45" s="1" t="n">
        <f aca="false">A44+1</f>
        <v>43</v>
      </c>
      <c r="B45" s="1" t="s">
        <v>19</v>
      </c>
      <c r="C45" s="2" t="n">
        <v>0.911383824216924</v>
      </c>
      <c r="D45" s="2" t="n">
        <v>0.912270376514833</v>
      </c>
      <c r="E45" s="2" t="n">
        <v>0.934989969380213</v>
      </c>
      <c r="F45" s="2" t="n">
        <v>0.889852700490998</v>
      </c>
      <c r="G45" s="2" t="n">
        <v>0.823412230218424</v>
      </c>
      <c r="H45" s="2" t="n">
        <v>0.965105601469238</v>
      </c>
    </row>
    <row r="46" customFormat="false" ht="13.5" hidden="false" customHeight="false" outlineLevel="0" collapsed="false">
      <c r="A46" s="1" t="n">
        <f aca="false">A45+1</f>
        <v>44</v>
      </c>
      <c r="B46" s="1" t="s">
        <v>10</v>
      </c>
      <c r="C46" s="2" t="n">
        <v>0.913510986442263</v>
      </c>
      <c r="D46" s="2" t="n">
        <v>0.914431383923217</v>
      </c>
      <c r="E46" s="2" t="n">
        <v>0.935423573716257</v>
      </c>
      <c r="F46" s="2" t="n">
        <v>0.893698854337152</v>
      </c>
      <c r="G46" s="2" t="n">
        <v>0.827595269089329</v>
      </c>
      <c r="H46" s="2" t="n">
        <v>0.965705290380615</v>
      </c>
    </row>
    <row r="47" customFormat="false" ht="13.5" hidden="false" customHeight="false" outlineLevel="0" collapsed="false">
      <c r="A47" s="1" t="n">
        <f aca="false">A46+1</f>
        <v>45</v>
      </c>
      <c r="B47" s="1" t="s">
        <v>13</v>
      </c>
      <c r="C47" s="2" t="n">
        <v>0.915661524076671</v>
      </c>
      <c r="D47" s="2" t="n">
        <v>0.916357475748525</v>
      </c>
      <c r="E47" s="2" t="n">
        <v>0.935423573716257</v>
      </c>
      <c r="F47" s="2" t="n">
        <v>0.897865521003819</v>
      </c>
      <c r="G47" s="2" t="n">
        <v>0.831539778212655</v>
      </c>
      <c r="H47" s="2" t="n">
        <v>0.966267498735032</v>
      </c>
    </row>
    <row r="48" customFormat="false" ht="13.5" hidden="false" customHeight="false" outlineLevel="0" collapsed="false">
      <c r="A48" s="1" t="n">
        <f aca="false">A47+1</f>
        <v>46</v>
      </c>
      <c r="B48" s="1" t="s">
        <v>10</v>
      </c>
      <c r="C48" s="2" t="n">
        <v>0.915661524076671</v>
      </c>
      <c r="D48" s="2" t="n">
        <v>0.916357475748525</v>
      </c>
      <c r="E48" s="2" t="n">
        <v>0.935423573716257</v>
      </c>
      <c r="F48" s="2" t="n">
        <v>0.897865521003819</v>
      </c>
      <c r="G48" s="2" t="n">
        <v>0.831539778212655</v>
      </c>
      <c r="H48" s="2" t="n">
        <v>0.966080095950226</v>
      </c>
    </row>
    <row r="49" customFormat="false" ht="13.5" hidden="false" customHeight="false" outlineLevel="0" collapsed="false">
      <c r="A49" s="1" t="n">
        <f aca="false">A48+1</f>
        <v>47</v>
      </c>
      <c r="B49" s="1" t="s">
        <v>15</v>
      </c>
      <c r="C49" s="2" t="n">
        <v>0.90481533426835</v>
      </c>
      <c r="D49" s="2" t="n">
        <v>0.905417234627623</v>
      </c>
      <c r="E49" s="2" t="n">
        <v>0.920163833456516</v>
      </c>
      <c r="F49" s="2" t="n">
        <v>0.895817421349336</v>
      </c>
      <c r="G49" s="2" t="n">
        <v>0.812564105552042</v>
      </c>
      <c r="H49" s="2" t="n">
        <v>0.964412211165458</v>
      </c>
    </row>
    <row r="50" customFormat="false" ht="13.5" hidden="false" customHeight="false" outlineLevel="0" collapsed="false">
      <c r="A50" s="1" t="n">
        <f aca="false">A49+1</f>
        <v>48</v>
      </c>
      <c r="B50" s="1" t="s">
        <v>9</v>
      </c>
      <c r="C50" s="2" t="n">
        <v>0.900490883590463</v>
      </c>
      <c r="D50" s="2" t="n">
        <v>0.901074256226189</v>
      </c>
      <c r="E50" s="2" t="n">
        <v>0.914311758702003</v>
      </c>
      <c r="F50" s="2" t="n">
        <v>0.889443535188216</v>
      </c>
      <c r="G50" s="2" t="n">
        <v>0.801091218382814</v>
      </c>
      <c r="H50" s="2" t="n">
        <v>0.962388261089559</v>
      </c>
    </row>
    <row r="51" customFormat="false" ht="13.5" hidden="false" customHeight="false" outlineLevel="0" collapsed="false">
      <c r="A51" s="1" t="n">
        <f aca="false">A50+1</f>
        <v>49</v>
      </c>
      <c r="B51" s="1" t="s">
        <v>14</v>
      </c>
      <c r="C51" s="2" t="n">
        <v>0.898363721365124</v>
      </c>
      <c r="D51" s="2" t="n">
        <v>0.899144861813861</v>
      </c>
      <c r="E51" s="2" t="n">
        <v>0.909766304156548</v>
      </c>
      <c r="F51" s="2" t="n">
        <v>0.889764048008729</v>
      </c>
      <c r="G51" s="2" t="n">
        <v>0.798152426718655</v>
      </c>
      <c r="H51" s="2" t="n">
        <v>0.963269054178145</v>
      </c>
    </row>
    <row r="52" customFormat="false" ht="13.5" hidden="false" customHeight="false" outlineLevel="0" collapsed="false">
      <c r="A52" s="1" t="n">
        <f aca="false">A51+1</f>
        <v>50</v>
      </c>
      <c r="B52" s="1" t="s">
        <v>13</v>
      </c>
      <c r="C52" s="2" t="n">
        <v>0.906989247311828</v>
      </c>
      <c r="D52" s="2" t="n">
        <v>0.908261581151764</v>
      </c>
      <c r="E52" s="2" t="n">
        <v>0.927205680498364</v>
      </c>
      <c r="F52" s="2" t="n">
        <v>0.889443535188216</v>
      </c>
      <c r="G52" s="2" t="n">
        <v>0.81511913023614</v>
      </c>
      <c r="H52" s="2" t="n">
        <v>0.963006690279418</v>
      </c>
    </row>
    <row r="53" customFormat="false" ht="13.5" hidden="false" customHeight="false" outlineLevel="0" collapsed="false">
      <c r="A53" s="1" t="n">
        <f aca="false">A52+1</f>
        <v>51</v>
      </c>
      <c r="B53" s="1" t="s">
        <v>11</v>
      </c>
      <c r="C53" s="2" t="n">
        <v>0.898316970546985</v>
      </c>
      <c r="D53" s="2" t="n">
        <v>0.898189639657117</v>
      </c>
      <c r="E53" s="2" t="n">
        <v>0.905321859712104</v>
      </c>
      <c r="F53" s="2" t="n">
        <v>0.893610201854883</v>
      </c>
      <c r="G53" s="2" t="n">
        <v>0.796477174193827</v>
      </c>
      <c r="H53" s="2" t="n">
        <v>0.961919754127546</v>
      </c>
    </row>
    <row r="54" customFormat="false" ht="13.5" hidden="false" customHeight="false" outlineLevel="0" collapsed="false">
      <c r="A54" s="1" t="n">
        <f aca="false">A53+1</f>
        <v>52</v>
      </c>
      <c r="B54" s="1" t="s">
        <v>11</v>
      </c>
      <c r="C54" s="2" t="n">
        <v>0.906965871902758</v>
      </c>
      <c r="D54" s="2" t="n">
        <v>0.907292115038718</v>
      </c>
      <c r="E54" s="2" t="n">
        <v>0.918756203146447</v>
      </c>
      <c r="F54" s="2" t="n">
        <v>0.897865521003819</v>
      </c>
      <c r="G54" s="2" t="n">
        <v>0.813849423575497</v>
      </c>
      <c r="H54" s="2" t="n">
        <v>0.962575663874365</v>
      </c>
    </row>
    <row r="55" customFormat="false" ht="13.5" hidden="false" customHeight="false" outlineLevel="0" collapsed="false">
      <c r="A55" s="1" t="n">
        <f aca="false">A54+1</f>
        <v>53</v>
      </c>
      <c r="B55" s="1" t="s">
        <v>13</v>
      </c>
      <c r="C55" s="2" t="n">
        <v>0.906965871902758</v>
      </c>
      <c r="D55" s="2" t="n">
        <v>0.907073869710132</v>
      </c>
      <c r="E55" s="2" t="n">
        <v>0.914644352937036</v>
      </c>
      <c r="F55" s="2" t="n">
        <v>0.902120840152755</v>
      </c>
      <c r="G55" s="2" t="n">
        <v>0.814059211465073</v>
      </c>
      <c r="H55" s="2" t="n">
        <v>0.962125897190832</v>
      </c>
    </row>
    <row r="56" customFormat="false" ht="13.5" hidden="false" customHeight="false" outlineLevel="0" collapsed="false">
      <c r="A56" s="1" t="n">
        <f aca="false">A55+1</f>
        <v>54</v>
      </c>
      <c r="B56" s="1" t="s">
        <v>19</v>
      </c>
      <c r="C56" s="2" t="n">
        <v>0.911290322580645</v>
      </c>
      <c r="D56" s="2" t="n">
        <v>0.911110357270173</v>
      </c>
      <c r="E56" s="2" t="n">
        <v>0.91908879738148</v>
      </c>
      <c r="F56" s="2" t="n">
        <v>0.907676395708311</v>
      </c>
      <c r="G56" s="2" t="n">
        <v>0.823549340230157</v>
      </c>
      <c r="H56" s="2" t="n">
        <v>0.962463222203482</v>
      </c>
    </row>
    <row r="57" customFormat="false" ht="13.5" hidden="false" customHeight="false" outlineLevel="0" collapsed="false">
      <c r="A57" s="1" t="n">
        <f aca="false">A56+1</f>
        <v>55</v>
      </c>
      <c r="B57" s="1" t="s">
        <v>13</v>
      </c>
      <c r="C57" s="2" t="n">
        <v>0.906942496493689</v>
      </c>
      <c r="D57" s="2" t="n">
        <v>0.906043559612003</v>
      </c>
      <c r="E57" s="2" t="n">
        <v>0.905321859712104</v>
      </c>
      <c r="F57" s="2" t="n">
        <v>0.910133660665576</v>
      </c>
      <c r="G57" s="2" t="n">
        <v>0.813004875449791</v>
      </c>
      <c r="H57" s="2" t="n">
        <v>0.962969209722457</v>
      </c>
    </row>
    <row r="58" customFormat="false" ht="13.5" hidden="false" customHeight="false" outlineLevel="0" collapsed="false">
      <c r="A58" s="1" t="n">
        <f aca="false">A57+1</f>
        <v>56</v>
      </c>
      <c r="B58" s="1" t="s">
        <v>19</v>
      </c>
      <c r="C58" s="2" t="n">
        <v>0.913464235624123</v>
      </c>
      <c r="D58" s="2" t="n">
        <v>0.914459688934428</v>
      </c>
      <c r="E58" s="2" t="n">
        <v>0.931751135043818</v>
      </c>
      <c r="F58" s="2" t="n">
        <v>0.897545008183306</v>
      </c>
      <c r="G58" s="2" t="n">
        <v>0.827690994829711</v>
      </c>
      <c r="H58" s="2" t="n">
        <v>0.966117576507187</v>
      </c>
    </row>
    <row r="59" customFormat="false" ht="13.5" hidden="false" customHeight="false" outlineLevel="0" collapsed="false">
      <c r="A59" s="1" t="n">
        <f aca="false">A58+1</f>
        <v>57</v>
      </c>
      <c r="B59" s="1" t="s">
        <v>13</v>
      </c>
      <c r="C59" s="2" t="n">
        <v>0.911313697989715</v>
      </c>
      <c r="D59" s="2" t="n">
        <v>0.911286178801479</v>
      </c>
      <c r="E59" s="2" t="n">
        <v>0.922327631717876</v>
      </c>
      <c r="F59" s="2" t="n">
        <v>0.902120840152755</v>
      </c>
      <c r="G59" s="2" t="n">
        <v>0.822932941835219</v>
      </c>
      <c r="H59" s="2" t="n">
        <v>0.963062911114859</v>
      </c>
    </row>
    <row r="60" customFormat="false" ht="13.5" hidden="false" customHeight="false" outlineLevel="0" collapsed="false">
      <c r="A60" s="1" t="n">
        <f aca="false">A59+1</f>
        <v>58</v>
      </c>
      <c r="B60" s="1" t="s">
        <v>10</v>
      </c>
      <c r="C60" s="2" t="n">
        <v>0.915638148667602</v>
      </c>
      <c r="D60" s="2" t="n">
        <v>0.915558168568359</v>
      </c>
      <c r="E60" s="2" t="n">
        <v>0.931852145144828</v>
      </c>
      <c r="F60" s="2" t="n">
        <v>0.904489452627751</v>
      </c>
      <c r="G60" s="2" t="n">
        <v>0.83313824381499</v>
      </c>
      <c r="H60" s="2" t="n">
        <v>0.964655834785705</v>
      </c>
    </row>
    <row r="61" customFormat="false" ht="13.5" hidden="false" customHeight="false" outlineLevel="0" collapsed="false">
      <c r="A61" s="1" t="n">
        <f aca="false">A60+1</f>
        <v>59</v>
      </c>
      <c r="B61" s="1" t="s">
        <v>11</v>
      </c>
      <c r="C61" s="2" t="n">
        <v>0.915638148667602</v>
      </c>
      <c r="D61" s="2" t="n">
        <v>0.915558168568359</v>
      </c>
      <c r="E61" s="2" t="n">
        <v>0.931852145144828</v>
      </c>
      <c r="F61" s="2" t="n">
        <v>0.904489452627751</v>
      </c>
      <c r="G61" s="2" t="n">
        <v>0.83313824381499</v>
      </c>
      <c r="H61" s="2" t="n">
        <v>0.966248758456551</v>
      </c>
    </row>
    <row r="62" customFormat="false" ht="13.5" hidden="false" customHeight="false" outlineLevel="0" collapsed="false">
      <c r="A62" s="1" t="n">
        <f aca="false">A61+1</f>
        <v>60</v>
      </c>
      <c r="B62" s="1" t="s">
        <v>9</v>
      </c>
      <c r="C62" s="2" t="n">
        <v>0.915638148667602</v>
      </c>
      <c r="D62" s="2" t="n">
        <v>0.915558168568359</v>
      </c>
      <c r="E62" s="2" t="n">
        <v>0.931852145144828</v>
      </c>
      <c r="F62" s="2" t="n">
        <v>0.904489452627751</v>
      </c>
      <c r="G62" s="2" t="n">
        <v>0.83313824381499</v>
      </c>
      <c r="H62" s="2" t="n">
        <v>0.965817732051499</v>
      </c>
    </row>
    <row r="63" customFormat="false" ht="13.5" hidden="false" customHeight="false" outlineLevel="0" collapsed="false">
      <c r="A63" s="1" t="n">
        <f aca="false">A62+1</f>
        <v>61</v>
      </c>
      <c r="B63" s="1" t="s">
        <v>11</v>
      </c>
      <c r="C63" s="2" t="n">
        <v>0.915638148667602</v>
      </c>
      <c r="D63" s="2" t="n">
        <v>0.914861454142075</v>
      </c>
      <c r="E63" s="2" t="n">
        <v>0.92697409636434</v>
      </c>
      <c r="F63" s="2" t="n">
        <v>0.908656119294417</v>
      </c>
      <c r="G63" s="2" t="n">
        <v>0.832298573571725</v>
      </c>
      <c r="H63" s="2" t="n">
        <v>0.965199302861641</v>
      </c>
    </row>
    <row r="64" customFormat="false" ht="13.5" hidden="false" customHeight="false" outlineLevel="0" collapsed="false">
      <c r="A64" s="1" t="n">
        <f aca="false">A63+1</f>
        <v>62</v>
      </c>
      <c r="B64" s="1" t="s">
        <v>15</v>
      </c>
      <c r="C64" s="2" t="n">
        <v>0.915638148667602</v>
      </c>
      <c r="D64" s="2" t="n">
        <v>0.914861454142075</v>
      </c>
      <c r="E64" s="2" t="n">
        <v>0.92697409636434</v>
      </c>
      <c r="F64" s="2" t="n">
        <v>0.908656119294417</v>
      </c>
      <c r="G64" s="2" t="n">
        <v>0.832298573571725</v>
      </c>
      <c r="H64" s="2" t="n">
        <v>0.965311744532524</v>
      </c>
    </row>
    <row r="65" customFormat="false" ht="13.5" hidden="false" customHeight="false" outlineLevel="0" collapsed="false">
      <c r="A65" s="1" t="n">
        <f aca="false">A64+1</f>
        <v>63</v>
      </c>
      <c r="B65" s="1" t="s">
        <v>13</v>
      </c>
      <c r="C65" s="2" t="n">
        <v>0.915638148667602</v>
      </c>
      <c r="D65" s="2" t="n">
        <v>0.915558168568359</v>
      </c>
      <c r="E65" s="2" t="n">
        <v>0.931852145144828</v>
      </c>
      <c r="F65" s="2" t="n">
        <v>0.904489452627751</v>
      </c>
      <c r="G65" s="2" t="n">
        <v>0.83313824381499</v>
      </c>
      <c r="H65" s="2" t="n">
        <v>0.965555368152771</v>
      </c>
    </row>
    <row r="66" customFormat="false" ht="13.5" hidden="false" customHeight="false" outlineLevel="0" collapsed="false">
      <c r="A66" s="1" t="n">
        <f aca="false">A65+1</f>
        <v>64</v>
      </c>
      <c r="B66" s="1" t="s">
        <v>11</v>
      </c>
      <c r="C66" s="2" t="n">
        <v>0.909186535764376</v>
      </c>
      <c r="D66" s="2" t="n">
        <v>0.909823152435459</v>
      </c>
      <c r="E66" s="2" t="n">
        <v>0.927407700700384</v>
      </c>
      <c r="F66" s="2" t="n">
        <v>0.895087743226041</v>
      </c>
      <c r="G66" s="2" t="n">
        <v>0.81995749859075</v>
      </c>
      <c r="H66" s="2" t="n">
        <v>0.965986394557824</v>
      </c>
    </row>
    <row r="67" customFormat="false" ht="13.5" hidden="false" customHeight="false" outlineLevel="0" collapsed="false">
      <c r="A67" s="1" t="n">
        <f aca="false">A66+1</f>
        <v>65</v>
      </c>
      <c r="B67" s="1" t="s">
        <v>12</v>
      </c>
      <c r="C67" s="2" t="n">
        <v>0.913487611033193</v>
      </c>
      <c r="D67" s="2" t="n">
        <v>0.914131327106215</v>
      </c>
      <c r="E67" s="2" t="n">
        <v>0.931852145144828</v>
      </c>
      <c r="F67" s="2" t="n">
        <v>0.898933897072195</v>
      </c>
      <c r="G67" s="2" t="n">
        <v>0.828694373963361</v>
      </c>
      <c r="H67" s="2" t="n">
        <v>0.965424186203407</v>
      </c>
    </row>
    <row r="68" customFormat="false" ht="13.5" hidden="false" customHeight="false" outlineLevel="0" collapsed="false">
      <c r="A68" s="1" t="n">
        <f aca="false">A67+1</f>
        <v>66</v>
      </c>
      <c r="B68" s="1" t="s">
        <v>10</v>
      </c>
      <c r="C68" s="2" t="n">
        <v>0.913487611033193</v>
      </c>
      <c r="D68" s="2" t="n">
        <v>0.91389125165393</v>
      </c>
      <c r="E68" s="2" t="n">
        <v>0.9282807165734</v>
      </c>
      <c r="F68" s="2" t="n">
        <v>0.904489452627751</v>
      </c>
      <c r="G68" s="2" t="n">
        <v>0.829670448794023</v>
      </c>
      <c r="H68" s="2" t="n">
        <v>0.964543393114822</v>
      </c>
    </row>
    <row r="69" customFormat="false" ht="13.5" hidden="false" customHeight="false" outlineLevel="0" collapsed="false">
      <c r="A69" s="1" t="n">
        <f aca="false">A68+1</f>
        <v>67</v>
      </c>
      <c r="B69" s="1" t="s">
        <v>11</v>
      </c>
      <c r="C69" s="2" t="n">
        <v>0.915684899485741</v>
      </c>
      <c r="D69" s="2" t="n">
        <v>0.915318489720561</v>
      </c>
      <c r="E69" s="2" t="n">
        <v>0.923402667792912</v>
      </c>
      <c r="F69" s="2" t="n">
        <v>0.912911438443353</v>
      </c>
      <c r="G69" s="2" t="n">
        <v>0.832701971124898</v>
      </c>
      <c r="H69" s="2" t="n">
        <v>0.966960889038811</v>
      </c>
    </row>
    <row r="70" customFormat="false" ht="13.5" hidden="false" customHeight="false" outlineLevel="0" collapsed="false">
      <c r="A70" s="1" t="n">
        <f aca="false">A69+1</f>
        <v>68</v>
      </c>
      <c r="B70" s="1" t="s">
        <v>9</v>
      </c>
      <c r="C70" s="2" t="n">
        <v>0.915684899485741</v>
      </c>
      <c r="D70" s="2" t="n">
        <v>0.915318489720561</v>
      </c>
      <c r="E70" s="2" t="n">
        <v>0.923402667792912</v>
      </c>
      <c r="F70" s="2" t="n">
        <v>0.912911438443353</v>
      </c>
      <c r="G70" s="2" t="n">
        <v>0.832701971124898</v>
      </c>
      <c r="H70" s="2" t="n">
        <v>0.966736005697045</v>
      </c>
    </row>
    <row r="71" customFormat="false" ht="13.5" hidden="false" customHeight="false" outlineLevel="0" collapsed="false">
      <c r="A71" s="1" t="n">
        <f aca="false">A70+1</f>
        <v>69</v>
      </c>
      <c r="B71" s="1" t="s">
        <v>11</v>
      </c>
      <c r="C71" s="2" t="n">
        <v>0.915661524076671</v>
      </c>
      <c r="D71" s="2" t="n">
        <v>0.915722744688262</v>
      </c>
      <c r="E71" s="2" t="n">
        <v>0.931852145144828</v>
      </c>
      <c r="F71" s="2" t="n">
        <v>0.904809965448263</v>
      </c>
      <c r="G71" s="2" t="n">
        <v>0.833545466139625</v>
      </c>
      <c r="H71" s="2" t="n">
        <v>0.964918198684433</v>
      </c>
    </row>
    <row r="72" customFormat="false" ht="13.5" hidden="false" customHeight="false" outlineLevel="0" collapsed="false">
      <c r="A72" s="1" t="n">
        <f aca="false">A71+1</f>
        <v>70</v>
      </c>
      <c r="B72" s="1" t="s">
        <v>13</v>
      </c>
      <c r="C72" s="2" t="n">
        <v>0.915661524076671</v>
      </c>
      <c r="D72" s="2" t="n">
        <v>0.915722744688262</v>
      </c>
      <c r="E72" s="2" t="n">
        <v>0.931852145144828</v>
      </c>
      <c r="F72" s="2" t="n">
        <v>0.904809965448263</v>
      </c>
      <c r="G72" s="2" t="n">
        <v>0.833545466139625</v>
      </c>
      <c r="H72" s="2" t="n">
        <v>0.964880718127472</v>
      </c>
    </row>
    <row r="73" customFormat="false" ht="13.5" hidden="false" customHeight="false" outlineLevel="0" collapsed="false">
      <c r="A73" s="1" t="n">
        <f aca="false">A72+1</f>
        <v>71</v>
      </c>
      <c r="B73" s="1" t="s">
        <v>11</v>
      </c>
      <c r="C73" s="2" t="n">
        <v>0.913487611033193</v>
      </c>
      <c r="D73" s="2" t="n">
        <v>0.913694197260356</v>
      </c>
      <c r="E73" s="2" t="n">
        <v>0.9282807165734</v>
      </c>
      <c r="F73" s="2" t="n">
        <v>0.905130478268776</v>
      </c>
      <c r="G73" s="2" t="n">
        <v>0.829626611003488</v>
      </c>
      <c r="H73" s="2" t="n">
        <v>0.965667809823654</v>
      </c>
    </row>
    <row r="74" customFormat="false" ht="13.5" hidden="false" customHeight="false" outlineLevel="0" collapsed="false">
      <c r="A74" s="1" t="n">
        <f aca="false">A73+1</f>
        <v>72</v>
      </c>
      <c r="B74" s="1" t="s">
        <v>11</v>
      </c>
      <c r="C74" s="2" t="n">
        <v>0.911313697989715</v>
      </c>
      <c r="D74" s="2" t="n">
        <v>0.911769881598523</v>
      </c>
      <c r="E74" s="2" t="n">
        <v>0.923836272128955</v>
      </c>
      <c r="F74" s="2" t="n">
        <v>0.903100563738862</v>
      </c>
      <c r="G74" s="2" t="n">
        <v>0.823686278969611</v>
      </c>
      <c r="H74" s="2" t="n">
        <v>0.965986394557823</v>
      </c>
    </row>
    <row r="75" customFormat="false" ht="13.5" hidden="false" customHeight="false" outlineLevel="0" collapsed="false">
      <c r="A75" s="1" t="n">
        <f aca="false">A74+1</f>
        <v>73</v>
      </c>
      <c r="B75" s="1" t="s">
        <v>9</v>
      </c>
      <c r="C75" s="2" t="n">
        <v>0.913487611033193</v>
      </c>
      <c r="D75" s="2" t="n">
        <v>0.913277466813973</v>
      </c>
      <c r="E75" s="2" t="n">
        <v>0.927407700700384</v>
      </c>
      <c r="F75" s="2" t="n">
        <v>0.904489452627751</v>
      </c>
      <c r="G75" s="2" t="n">
        <v>0.82837232705603</v>
      </c>
      <c r="H75" s="2" t="n">
        <v>0.966829707089448</v>
      </c>
    </row>
    <row r="76" customFormat="false" ht="13.5" hidden="false" customHeight="false" outlineLevel="0" collapsed="false">
      <c r="A76" s="1" t="n">
        <f aca="false">A75+1</f>
        <v>74</v>
      </c>
      <c r="B76" s="1" t="s">
        <v>16</v>
      </c>
      <c r="C76" s="2" t="n">
        <v>0.911290322580645</v>
      </c>
      <c r="D76" s="2" t="n">
        <v>0.911104011293816</v>
      </c>
      <c r="E76" s="2" t="n">
        <v>0.923402667792912</v>
      </c>
      <c r="F76" s="2" t="n">
        <v>0.903421076559374</v>
      </c>
      <c r="G76" s="2" t="n">
        <v>0.82328298728496</v>
      </c>
      <c r="H76" s="2" t="n">
        <v>0.966136316785668</v>
      </c>
    </row>
    <row r="77" customFormat="false" ht="13.5" hidden="false" customHeight="false" outlineLevel="0" collapsed="false">
      <c r="A77" s="1" t="n">
        <f aca="false">A76+1</f>
        <v>75</v>
      </c>
      <c r="B77" s="1" t="s">
        <v>18</v>
      </c>
      <c r="C77" s="2" t="n">
        <v>0.911290322580645</v>
      </c>
      <c r="D77" s="2" t="n">
        <v>0.911104011293816</v>
      </c>
      <c r="E77" s="2" t="n">
        <v>0.923402667792912</v>
      </c>
      <c r="F77" s="2" t="n">
        <v>0.903421076559374</v>
      </c>
      <c r="G77" s="2" t="n">
        <v>0.82328298728496</v>
      </c>
      <c r="H77" s="2" t="n">
        <v>0.965798991773018</v>
      </c>
    </row>
    <row r="78" customFormat="false" ht="13.5" hidden="false" customHeight="false" outlineLevel="0" collapsed="false">
      <c r="A78" s="1" t="n">
        <f aca="false">A77+1</f>
        <v>76</v>
      </c>
      <c r="B78" s="1" t="s">
        <v>15</v>
      </c>
      <c r="C78" s="2" t="n">
        <v>0.911290322580645</v>
      </c>
      <c r="D78" s="2" t="n">
        <v>0.911329466634428</v>
      </c>
      <c r="E78" s="2" t="n">
        <v>0.924709288001971</v>
      </c>
      <c r="F78" s="2" t="n">
        <v>0.906110201854883</v>
      </c>
      <c r="G78" s="2" t="n">
        <v>0.826151869399388</v>
      </c>
      <c r="H78" s="2" t="n">
        <v>0.966417420962876</v>
      </c>
    </row>
    <row r="79" customFormat="false" ht="13.5" hidden="false" customHeight="false" outlineLevel="0" collapsed="false">
      <c r="A79" s="1" t="n">
        <f aca="false">A78+1</f>
        <v>77</v>
      </c>
      <c r="B79" s="1" t="s">
        <v>9</v>
      </c>
      <c r="C79" s="2" t="n">
        <v>0.909116409537167</v>
      </c>
      <c r="D79" s="2" t="n">
        <v>0.908980130577227</v>
      </c>
      <c r="E79" s="2" t="n">
        <v>0.920163833456516</v>
      </c>
      <c r="F79" s="2" t="n">
        <v>0.906110201854883</v>
      </c>
      <c r="G79" s="2" t="n">
        <v>0.82173917202717</v>
      </c>
      <c r="H79" s="2" t="n">
        <v>0.966398680684395</v>
      </c>
    </row>
    <row r="80" customFormat="false" ht="13.5" hidden="false" customHeight="false" outlineLevel="0" collapsed="false">
      <c r="A80" s="1" t="n">
        <f aca="false">A79+1</f>
        <v>78</v>
      </c>
      <c r="B80" s="1" t="s">
        <v>11</v>
      </c>
      <c r="C80" s="2" t="n">
        <v>0.911313697989715</v>
      </c>
      <c r="D80" s="2" t="n">
        <v>0.911592033932945</v>
      </c>
      <c r="E80" s="2" t="n">
        <v>0.923402667792912</v>
      </c>
      <c r="F80" s="2" t="n">
        <v>0.903332424077105</v>
      </c>
      <c r="G80" s="2" t="n">
        <v>0.823165087099006</v>
      </c>
      <c r="H80" s="2" t="n">
        <v>0.967241993216019</v>
      </c>
    </row>
    <row r="81" customFormat="false" ht="13.5" hidden="false" customHeight="false" outlineLevel="0" collapsed="false">
      <c r="A81" s="1" t="n">
        <f aca="false">A80+1</f>
        <v>79</v>
      </c>
      <c r="B81" s="1" t="s">
        <v>20</v>
      </c>
      <c r="C81" s="2" t="n">
        <v>0.911290322580645</v>
      </c>
      <c r="D81" s="2" t="n">
        <v>0.910180301188979</v>
      </c>
      <c r="E81" s="2" t="n">
        <v>0.911375954668638</v>
      </c>
      <c r="F81" s="2" t="n">
        <v>0.918057828696127</v>
      </c>
      <c r="G81" s="2" t="n">
        <v>0.824676220984304</v>
      </c>
      <c r="H81" s="2" t="n">
        <v>0.965930173722382</v>
      </c>
    </row>
    <row r="82" customFormat="false" ht="13.5" hidden="false" customHeight="false" outlineLevel="0" collapsed="false">
      <c r="A82" s="1" t="n">
        <f aca="false">A81+1</f>
        <v>80</v>
      </c>
      <c r="B82" s="1" t="s">
        <v>9</v>
      </c>
      <c r="C82" s="2" t="n">
        <v>0.911290322580645</v>
      </c>
      <c r="D82" s="2" t="n">
        <v>0.910180301188979</v>
      </c>
      <c r="E82" s="2" t="n">
        <v>0.911375954668638</v>
      </c>
      <c r="F82" s="2" t="n">
        <v>0.918057828696127</v>
      </c>
      <c r="G82" s="2" t="n">
        <v>0.824676220984304</v>
      </c>
      <c r="H82" s="2" t="n">
        <v>0.965592848709732</v>
      </c>
    </row>
    <row r="83" customFormat="false" ht="13.5" hidden="false" customHeight="false" outlineLevel="0" collapsed="false">
      <c r="A83" s="1" t="n">
        <f aca="false">A82+1</f>
        <v>81</v>
      </c>
      <c r="B83" s="1" t="s">
        <v>10</v>
      </c>
      <c r="C83" s="2" t="n">
        <v>0.906989247311828</v>
      </c>
      <c r="D83" s="2" t="n">
        <v>0.907428402289808</v>
      </c>
      <c r="E83" s="2" t="n">
        <v>0.923402667792912</v>
      </c>
      <c r="F83" s="2" t="n">
        <v>0.894999090743772</v>
      </c>
      <c r="G83" s="2" t="n">
        <v>0.814853017127251</v>
      </c>
      <c r="H83" s="2" t="n">
        <v>0.966829707089448</v>
      </c>
    </row>
    <row r="84" customFormat="false" ht="13.5" hidden="false" customHeight="false" outlineLevel="0" collapsed="false">
      <c r="A84" s="1" t="n">
        <f aca="false">A83+1</f>
        <v>82</v>
      </c>
      <c r="B84" s="1" t="s">
        <v>11</v>
      </c>
      <c r="C84" s="2" t="n">
        <v>0.906989247311828</v>
      </c>
      <c r="D84" s="2" t="n">
        <v>0.907428402289808</v>
      </c>
      <c r="E84" s="2" t="n">
        <v>0.923402667792912</v>
      </c>
      <c r="F84" s="2" t="n">
        <v>0.894999090743772</v>
      </c>
      <c r="G84" s="2" t="n">
        <v>0.814853017127251</v>
      </c>
      <c r="H84" s="2" t="n">
        <v>0.966454901519837</v>
      </c>
    </row>
    <row r="85" customFormat="false" ht="13.5" hidden="false" customHeight="false" outlineLevel="0" collapsed="false">
      <c r="A85" s="1" t="n">
        <f aca="false">A84+1</f>
        <v>83</v>
      </c>
      <c r="B85" s="1" t="s">
        <v>11</v>
      </c>
      <c r="C85" s="2" t="n">
        <v>0.906965871902758</v>
      </c>
      <c r="D85" s="2" t="n">
        <v>0.907648651185158</v>
      </c>
      <c r="E85" s="2" t="n">
        <v>0.917566430859114</v>
      </c>
      <c r="F85" s="2" t="n">
        <v>0.904489452627751</v>
      </c>
      <c r="G85" s="2" t="n">
        <v>0.817501461711164</v>
      </c>
      <c r="H85" s="2" t="n">
        <v>0.966754745975525</v>
      </c>
    </row>
    <row r="86" customFormat="false" ht="13.5" hidden="false" customHeight="false" outlineLevel="0" collapsed="false">
      <c r="A86" s="1" t="n">
        <f aca="false">A85+1</f>
        <v>84</v>
      </c>
      <c r="B86" s="1" t="s">
        <v>9</v>
      </c>
      <c r="C86" s="2" t="n">
        <v>0.913464235624123</v>
      </c>
      <c r="D86" s="2" t="n">
        <v>0.913926668212954</v>
      </c>
      <c r="E86" s="2" t="n">
        <v>0.9282807165734</v>
      </c>
      <c r="F86" s="2" t="n">
        <v>0.903421076559374</v>
      </c>
      <c r="G86" s="2" t="n">
        <v>0.827860274142373</v>
      </c>
      <c r="H86" s="2" t="n">
        <v>0.965780251494537</v>
      </c>
    </row>
    <row r="87" customFormat="false" ht="13.5" hidden="false" customHeight="false" outlineLevel="0" collapsed="false">
      <c r="A87" s="1" t="n">
        <f aca="false">A86+1</f>
        <v>85</v>
      </c>
      <c r="B87" s="1" t="s">
        <v>11</v>
      </c>
      <c r="C87" s="2" t="n">
        <v>0.911337073398784</v>
      </c>
      <c r="D87" s="2" t="n">
        <v>0.912003841350329</v>
      </c>
      <c r="E87" s="2" t="n">
        <v>0.931852145144828</v>
      </c>
      <c r="F87" s="2" t="n">
        <v>0.895087743226041</v>
      </c>
      <c r="G87" s="2" t="n">
        <v>0.823947839821783</v>
      </c>
      <c r="H87" s="2" t="n">
        <v>0.966998369595772</v>
      </c>
    </row>
    <row r="88" customFormat="false" ht="13.5" hidden="false" customHeight="false" outlineLevel="0" collapsed="false">
      <c r="A88" s="1" t="n">
        <f aca="false">A87+1</f>
        <v>86</v>
      </c>
      <c r="B88" s="1" t="s">
        <v>11</v>
      </c>
      <c r="C88" s="2" t="n">
        <v>0.902594670406732</v>
      </c>
      <c r="D88" s="2" t="n">
        <v>0.903061730422308</v>
      </c>
      <c r="E88" s="2" t="n">
        <v>0.909550557843241</v>
      </c>
      <c r="F88" s="2" t="n">
        <v>0.904400800145481</v>
      </c>
      <c r="G88" s="2" t="n">
        <v>0.809859232311688</v>
      </c>
      <c r="H88" s="2" t="n">
        <v>0.964712055621147</v>
      </c>
    </row>
    <row r="89" customFormat="false" ht="13.5" hidden="false" customHeight="false" outlineLevel="0" collapsed="false">
      <c r="A89" s="1" t="n">
        <f aca="false">A88+1</f>
        <v>87</v>
      </c>
      <c r="B89" s="1" t="s">
        <v>11</v>
      </c>
      <c r="C89" s="2" t="n">
        <v>0.91783543712015</v>
      </c>
      <c r="D89" s="2" t="n">
        <v>0.917964427793069</v>
      </c>
      <c r="E89" s="2" t="n">
        <v>0.931852145144828</v>
      </c>
      <c r="F89" s="2" t="n">
        <v>0.908656119294417</v>
      </c>
      <c r="G89" s="2" t="n">
        <v>0.837080216168686</v>
      </c>
      <c r="H89" s="2" t="n">
        <v>0.968291448810929</v>
      </c>
    </row>
    <row r="90" customFormat="false" ht="13.5" hidden="false" customHeight="false" outlineLevel="0" collapsed="false">
      <c r="A90" s="1" t="n">
        <f aca="false">A89+1</f>
        <v>88</v>
      </c>
      <c r="B90" s="1" t="s">
        <v>13</v>
      </c>
      <c r="C90" s="2" t="n">
        <v>0.913487611033193</v>
      </c>
      <c r="D90" s="2" t="n">
        <v>0.914260724089365</v>
      </c>
      <c r="E90" s="2" t="n">
        <v>0.9282807165734</v>
      </c>
      <c r="F90" s="2" t="n">
        <v>0.903100563738862</v>
      </c>
      <c r="G90" s="2" t="n">
        <v>0.828094744242365</v>
      </c>
      <c r="H90" s="2" t="n">
        <v>0.968179007140046</v>
      </c>
    </row>
    <row r="91" customFormat="false" ht="13.5" hidden="false" customHeight="false" outlineLevel="0" collapsed="false">
      <c r="A91" s="1" t="n">
        <f aca="false">A90+1</f>
        <v>89</v>
      </c>
      <c r="B91" s="1" t="s">
        <v>12</v>
      </c>
      <c r="C91" s="2" t="n">
        <v>0.915661524076671</v>
      </c>
      <c r="D91" s="2" t="n">
        <v>0.915981618248557</v>
      </c>
      <c r="E91" s="2" t="n">
        <v>0.927407700700384</v>
      </c>
      <c r="F91" s="2" t="n">
        <v>0.906946717585016</v>
      </c>
      <c r="G91" s="2" t="n">
        <v>0.831435520666107</v>
      </c>
      <c r="H91" s="2" t="n">
        <v>0.969603268304567</v>
      </c>
    </row>
    <row r="92" customFormat="false" ht="13.5" hidden="false" customHeight="false" outlineLevel="0" collapsed="false">
      <c r="A92" s="1" t="n">
        <f aca="false">A91+1</f>
        <v>90</v>
      </c>
      <c r="B92" s="1" t="s">
        <v>13</v>
      </c>
      <c r="C92" s="2" t="n">
        <v>0.915661524076671</v>
      </c>
      <c r="D92" s="2" t="n">
        <v>0.915981618248557</v>
      </c>
      <c r="E92" s="2" t="n">
        <v>0.927407700700384</v>
      </c>
      <c r="F92" s="2" t="n">
        <v>0.906946717585016</v>
      </c>
      <c r="G92" s="2" t="n">
        <v>0.831435520666107</v>
      </c>
      <c r="H92" s="2" t="n">
        <v>0.969528307190645</v>
      </c>
    </row>
    <row r="93" customFormat="false" ht="13.5" hidden="false" customHeight="false" outlineLevel="0" collapsed="false">
      <c r="A93" s="1" t="n">
        <f aca="false">A92+1</f>
        <v>91</v>
      </c>
      <c r="B93" s="1" t="s">
        <v>13</v>
      </c>
      <c r="C93" s="2" t="n">
        <v>0.919985974754558</v>
      </c>
      <c r="D93" s="2" t="n">
        <v>0.920583617194045</v>
      </c>
      <c r="E93" s="2" t="n">
        <v>0.937068595361278</v>
      </c>
      <c r="F93" s="2" t="n">
        <v>0.909956355701037</v>
      </c>
      <c r="G93" s="2" t="n">
        <v>0.84360341779606</v>
      </c>
      <c r="H93" s="2" t="n">
        <v>0.969097280785593</v>
      </c>
    </row>
    <row r="94" customFormat="false" ht="13.5" hidden="false" customHeight="false" outlineLevel="0" collapsed="false">
      <c r="A94" s="1" t="n">
        <f aca="false">A93+1</f>
        <v>92</v>
      </c>
      <c r="B94" s="1" t="s">
        <v>10</v>
      </c>
      <c r="C94" s="2" t="n">
        <v>0.915638148667602</v>
      </c>
      <c r="D94" s="2" t="n">
        <v>0.916810032288385</v>
      </c>
      <c r="E94" s="2" t="n">
        <v>0.93349716678985</v>
      </c>
      <c r="F94" s="2" t="n">
        <v>0.904400800145481</v>
      </c>
      <c r="G94" s="2" t="n">
        <v>0.834660836195423</v>
      </c>
      <c r="H94" s="2" t="n">
        <v>0.967579318228669</v>
      </c>
    </row>
    <row r="95" customFormat="false" ht="13.5" hidden="false" customHeight="false" outlineLevel="0" collapsed="false">
      <c r="A95" s="1" t="n">
        <f aca="false">A94+1</f>
        <v>93</v>
      </c>
      <c r="B95" s="1" t="s">
        <v>11</v>
      </c>
      <c r="C95" s="2" t="n">
        <v>0.909069658719028</v>
      </c>
      <c r="D95" s="2" t="n">
        <v>0.909705751223675</v>
      </c>
      <c r="E95" s="2" t="n">
        <v>0.917364410657094</v>
      </c>
      <c r="F95" s="2" t="n">
        <v>0.908246953991635</v>
      </c>
      <c r="G95" s="2" t="n">
        <v>0.821689506410759</v>
      </c>
      <c r="H95" s="2" t="n">
        <v>0.966698525140084</v>
      </c>
    </row>
    <row r="96" customFormat="false" ht="13.5" hidden="false" customHeight="false" outlineLevel="0" collapsed="false">
      <c r="A96" s="1" t="n">
        <f aca="false">A95+1</f>
        <v>94</v>
      </c>
      <c r="B96" s="1" t="s">
        <v>20</v>
      </c>
      <c r="C96" s="2" t="n">
        <v>0.915661524076671</v>
      </c>
      <c r="D96" s="2" t="n">
        <v>0.915806628175927</v>
      </c>
      <c r="E96" s="2" t="n">
        <v>0.912688382078626</v>
      </c>
      <c r="F96" s="2" t="n">
        <v>0.923790689216221</v>
      </c>
      <c r="G96" s="2" t="n">
        <v>0.832628290580047</v>
      </c>
      <c r="H96" s="2" t="n">
        <v>0.965574108431251</v>
      </c>
    </row>
    <row r="97" customFormat="false" ht="13.5" hidden="false" customHeight="false" outlineLevel="0" collapsed="false">
      <c r="A97" s="1" t="n">
        <f aca="false">A96+1</f>
        <v>95</v>
      </c>
      <c r="B97" s="1" t="s">
        <v>11</v>
      </c>
      <c r="C97" s="2" t="n">
        <v>0.915638148667602</v>
      </c>
      <c r="D97" s="2" t="n">
        <v>0.916376959579812</v>
      </c>
      <c r="E97" s="2" t="n">
        <v>0.924608277900961</v>
      </c>
      <c r="F97" s="2" t="n">
        <v>0.911202036733952</v>
      </c>
      <c r="G97" s="2" t="n">
        <v>0.832498071366404</v>
      </c>
      <c r="H97" s="2" t="n">
        <v>0.967841682127397</v>
      </c>
    </row>
    <row r="98" customFormat="false" ht="13.5" hidden="false" customHeight="false" outlineLevel="0" collapsed="false">
      <c r="A98" s="1" t="n">
        <f aca="false">A97+1</f>
        <v>96</v>
      </c>
      <c r="B98" s="1" t="s">
        <v>14</v>
      </c>
      <c r="C98" s="2" t="n">
        <v>0.91781206171108</v>
      </c>
      <c r="D98" s="2" t="n">
        <v>0.918728056758496</v>
      </c>
      <c r="E98" s="2" t="n">
        <v>0.929153732446415</v>
      </c>
      <c r="F98" s="2" t="n">
        <v>0.911202036733952</v>
      </c>
      <c r="G98" s="2" t="n">
        <v>0.836822083376757</v>
      </c>
      <c r="H98" s="2" t="n">
        <v>0.968029084912202</v>
      </c>
    </row>
    <row r="99" customFormat="false" ht="13.5" hidden="false" customHeight="false" outlineLevel="0" collapsed="false">
      <c r="A99" s="1" t="n">
        <f aca="false">A98+1</f>
        <v>97</v>
      </c>
      <c r="B99" s="1" t="s">
        <v>20</v>
      </c>
      <c r="C99" s="2" t="n">
        <v>0.906965871902758</v>
      </c>
      <c r="D99" s="2" t="n">
        <v>0.906801339106838</v>
      </c>
      <c r="E99" s="2" t="n">
        <v>0.904470488860733</v>
      </c>
      <c r="F99" s="2" t="n">
        <v>0.916757592289507</v>
      </c>
      <c r="G99" s="2" t="n">
        <v>0.817666248759856</v>
      </c>
      <c r="H99" s="2" t="n">
        <v>0.966511122355278</v>
      </c>
    </row>
    <row r="100" customFormat="false" ht="13.5" hidden="false" customHeight="false" outlineLevel="0" collapsed="false">
      <c r="A100" s="1" t="n">
        <f aca="false">A99+1</f>
        <v>98</v>
      </c>
      <c r="B100" s="1" t="s">
        <v>13</v>
      </c>
      <c r="C100" s="2" t="n">
        <v>0.911313697989715</v>
      </c>
      <c r="D100" s="2" t="n">
        <v>0.911335567034297</v>
      </c>
      <c r="E100" s="2" t="n">
        <v>0.912587371977616</v>
      </c>
      <c r="F100" s="2" t="n">
        <v>0.916757592289507</v>
      </c>
      <c r="G100" s="2" t="n">
        <v>0.825512665745967</v>
      </c>
      <c r="H100" s="2" t="n">
        <v>0.966436161241356</v>
      </c>
    </row>
    <row r="101" customFormat="false" ht="13.5" hidden="false" customHeight="false" outlineLevel="0" collapsed="false">
      <c r="A101" s="1" t="n">
        <f aca="false">A100+1</f>
        <v>99</v>
      </c>
      <c r="B101" s="1" t="s">
        <v>9</v>
      </c>
      <c r="C101" s="2" t="n">
        <v>0.922159887798036</v>
      </c>
      <c r="D101" s="2" t="n">
        <v>0.923124587282617</v>
      </c>
      <c r="E101" s="2" t="n">
        <v>0.937169605462288</v>
      </c>
      <c r="F101" s="2" t="n">
        <v>0.911202036733952</v>
      </c>
      <c r="G101" s="2" t="n">
        <v>0.845245573270925</v>
      </c>
      <c r="H101" s="2" t="n">
        <v>0.968684994659021</v>
      </c>
    </row>
    <row r="102" customFormat="false" ht="13.5" hidden="false" customHeight="false" outlineLevel="0" collapsed="false">
      <c r="A102" s="1" t="n">
        <f aca="false">A101+1</f>
        <v>100</v>
      </c>
      <c r="B102" s="1" t="s">
        <v>13</v>
      </c>
      <c r="C102" s="2" t="n">
        <v>0.91781206171108</v>
      </c>
      <c r="D102" s="2" t="n">
        <v>0.918364516173149</v>
      </c>
      <c r="E102" s="2" t="n">
        <v>0.925148699538944</v>
      </c>
      <c r="F102" s="2" t="n">
        <v>0.915368703400618</v>
      </c>
      <c r="G102" s="2" t="n">
        <v>0.836772038781045</v>
      </c>
      <c r="H102" s="2" t="n">
        <v>0.964449691722419</v>
      </c>
    </row>
    <row r="103" customFormat="false" ht="13.5" hidden="false" customHeight="false" outlineLevel="0" collapsed="false">
      <c r="A103" s="1" t="n">
        <f aca="false">A102+1</f>
        <v>101</v>
      </c>
      <c r="B103" s="1" t="s">
        <v>16</v>
      </c>
      <c r="C103" s="2" t="n">
        <v>0.911266947171576</v>
      </c>
      <c r="D103" s="2" t="n">
        <v>0.912536841275516</v>
      </c>
      <c r="E103" s="2" t="n">
        <v>0.925582303874987</v>
      </c>
      <c r="F103" s="2" t="n">
        <v>0.902691398436079</v>
      </c>
      <c r="G103" s="2" t="n">
        <v>0.824258314520692</v>
      </c>
      <c r="H103" s="2" t="n">
        <v>0.967841682127397</v>
      </c>
    </row>
    <row r="104" customFormat="false" ht="13.5" hidden="false" customHeight="false" outlineLevel="0" collapsed="false">
      <c r="A104" s="1" t="n">
        <f aca="false">A103+1</f>
        <v>102</v>
      </c>
      <c r="B104" s="1" t="s">
        <v>9</v>
      </c>
      <c r="C104" s="2" t="n">
        <v>0.913440860215054</v>
      </c>
      <c r="D104" s="2" t="n">
        <v>0.913970533031788</v>
      </c>
      <c r="E104" s="2" t="n">
        <v>0.921137859430542</v>
      </c>
      <c r="F104" s="2" t="n">
        <v>0.911202036733952</v>
      </c>
      <c r="G104" s="2" t="n">
        <v>0.828216283306756</v>
      </c>
      <c r="H104" s="2" t="n">
        <v>0.967541837671708</v>
      </c>
    </row>
    <row r="105" customFormat="false" ht="13.5" hidden="false" customHeight="false" outlineLevel="0" collapsed="false">
      <c r="A105" s="1" t="n">
        <f aca="false">A104+1</f>
        <v>103</v>
      </c>
      <c r="B105" s="1" t="s">
        <v>9</v>
      </c>
      <c r="C105" s="2" t="n">
        <v>0.91778868630201</v>
      </c>
      <c r="D105" s="2" t="n">
        <v>0.918969269222817</v>
      </c>
      <c r="E105" s="2" t="n">
        <v>0.937169605462288</v>
      </c>
      <c r="F105" s="2" t="n">
        <v>0.902691398436079</v>
      </c>
      <c r="G105" s="2" t="n">
        <v>0.83667756330735</v>
      </c>
      <c r="H105" s="2" t="n">
        <v>0.968029084912202</v>
      </c>
    </row>
    <row r="106" customFormat="false" ht="13.5" hidden="false" customHeight="false" outlineLevel="0" collapsed="false">
      <c r="A106" s="1" t="n">
        <f aca="false">A105+1</f>
        <v>104</v>
      </c>
      <c r="B106" s="1" t="s">
        <v>11</v>
      </c>
      <c r="C106" s="2" t="n">
        <v>0.917765310892941</v>
      </c>
      <c r="D106" s="2" t="n">
        <v>0.917771319972459</v>
      </c>
      <c r="E106" s="2" t="n">
        <v>0.917566430859114</v>
      </c>
      <c r="F106" s="2" t="n">
        <v>0.92509092562284</v>
      </c>
      <c r="G106" s="2" t="n">
        <v>0.838019980945917</v>
      </c>
      <c r="H106" s="2" t="n">
        <v>0.968497591874216</v>
      </c>
    </row>
    <row r="107" customFormat="false" ht="13.5" hidden="false" customHeight="false" outlineLevel="0" collapsed="false">
      <c r="A107" s="1" t="n">
        <f aca="false">A106+1</f>
        <v>105</v>
      </c>
      <c r="B107" s="1" t="s">
        <v>15</v>
      </c>
      <c r="C107" s="2" t="n">
        <v>0.917765310892941</v>
      </c>
      <c r="D107" s="2" t="n">
        <v>0.918617256462365</v>
      </c>
      <c r="E107" s="2" t="n">
        <v>0.925582303874987</v>
      </c>
      <c r="F107" s="2" t="n">
        <v>0.915280050918349</v>
      </c>
      <c r="G107" s="2" t="n">
        <v>0.83671747857402</v>
      </c>
      <c r="H107" s="2" t="n">
        <v>0.968141526583085</v>
      </c>
    </row>
    <row r="108" customFormat="false" ht="13.5" hidden="false" customHeight="false" outlineLevel="0" collapsed="false">
      <c r="A108" s="1" t="n">
        <f aca="false">A107+1</f>
        <v>106</v>
      </c>
      <c r="B108" s="1" t="s">
        <v>13</v>
      </c>
      <c r="C108" s="2" t="n">
        <v>0.911313697989715</v>
      </c>
      <c r="D108" s="2" t="n">
        <v>0.911698411736764</v>
      </c>
      <c r="E108" s="2" t="n">
        <v>0.916158800549044</v>
      </c>
      <c r="F108" s="2" t="n">
        <v>0.911202036733952</v>
      </c>
      <c r="G108" s="2" t="n">
        <v>0.824021038078562</v>
      </c>
      <c r="H108" s="2" t="n">
        <v>0.964712055621147</v>
      </c>
    </row>
    <row r="109" customFormat="false" ht="13.5" hidden="false" customHeight="false" outlineLevel="0" collapsed="false">
      <c r="A109" s="1" t="n">
        <f aca="false">A108+1</f>
        <v>107</v>
      </c>
      <c r="B109" s="1" t="s">
        <v>9</v>
      </c>
      <c r="C109" s="2" t="n">
        <v>0.919985974754558</v>
      </c>
      <c r="D109" s="2" t="n">
        <v>0.920503112607348</v>
      </c>
      <c r="E109" s="2" t="n">
        <v>0.935862985253229</v>
      </c>
      <c r="F109" s="2" t="n">
        <v>0.906858065102746</v>
      </c>
      <c r="G109" s="2" t="n">
        <v>0.840389150827338</v>
      </c>
      <c r="H109" s="2" t="n">
        <v>0.967860422405877</v>
      </c>
    </row>
    <row r="110" customFormat="false" ht="13.5" hidden="false" customHeight="false" outlineLevel="0" collapsed="false">
      <c r="A110" s="1" t="n">
        <f aca="false">A109+1</f>
        <v>108</v>
      </c>
      <c r="B110" s="1" t="s">
        <v>9</v>
      </c>
      <c r="C110" s="2" t="n">
        <v>0.922113136979897</v>
      </c>
      <c r="D110" s="2" t="n">
        <v>0.922907560495268</v>
      </c>
      <c r="E110" s="2" t="n">
        <v>0.940741034033717</v>
      </c>
      <c r="F110" s="2" t="n">
        <v>0.906858065102746</v>
      </c>
      <c r="G110" s="2" t="n">
        <v>0.844734930373791</v>
      </c>
      <c r="H110" s="2" t="n">
        <v>0.968572552988138</v>
      </c>
    </row>
    <row r="111" customFormat="false" ht="13.5" hidden="false" customHeight="false" outlineLevel="0" collapsed="false">
      <c r="A111" s="1" t="n">
        <f aca="false">A110+1</f>
        <v>109</v>
      </c>
      <c r="B111" s="1" t="s">
        <v>14</v>
      </c>
      <c r="C111" s="2" t="n">
        <v>0.919939223936419</v>
      </c>
      <c r="D111" s="2" t="n">
        <v>0.92074360795696</v>
      </c>
      <c r="E111" s="2" t="n">
        <v>0.936296589589272</v>
      </c>
      <c r="F111" s="2" t="n">
        <v>0.905557828696127</v>
      </c>
      <c r="G111" s="2" t="n">
        <v>0.839357886931559</v>
      </c>
      <c r="H111" s="2" t="n">
        <v>0.969415865519762</v>
      </c>
    </row>
    <row r="112" customFormat="false" ht="13.5" hidden="false" customHeight="false" outlineLevel="0" collapsed="false">
      <c r="A112" s="1" t="n">
        <f aca="false">A111+1</f>
        <v>110</v>
      </c>
      <c r="B112" s="1" t="s">
        <v>19</v>
      </c>
      <c r="C112" s="2" t="n">
        <v>0.919939223936419</v>
      </c>
      <c r="D112" s="2" t="n">
        <v>0.92074360795696</v>
      </c>
      <c r="E112" s="2" t="n">
        <v>0.936296589589272</v>
      </c>
      <c r="F112" s="2" t="n">
        <v>0.905557828696127</v>
      </c>
      <c r="G112" s="2" t="n">
        <v>0.839357886931559</v>
      </c>
      <c r="H112" s="2" t="n">
        <v>0.969472086355204</v>
      </c>
    </row>
    <row r="113" customFormat="false" ht="13.5" hidden="false" customHeight="false" outlineLevel="0" collapsed="false">
      <c r="A113" s="1" t="n">
        <f aca="false">A112+1</f>
        <v>111</v>
      </c>
      <c r="B113" s="1" t="s">
        <v>9</v>
      </c>
      <c r="C113" s="2" t="n">
        <v>0.924287050023375</v>
      </c>
      <c r="D113" s="2" t="n">
        <v>0.924177951391303</v>
      </c>
      <c r="E113" s="2" t="n">
        <v>0.936296589589272</v>
      </c>
      <c r="F113" s="2" t="n">
        <v>0.916668939807238</v>
      </c>
      <c r="G113" s="2" t="n">
        <v>0.849189013019142</v>
      </c>
      <c r="H113" s="2" t="n">
        <v>0.969622008583048</v>
      </c>
    </row>
    <row r="114" customFormat="false" ht="13.5" hidden="false" customHeight="false" outlineLevel="0" collapsed="false">
      <c r="A114" s="1" t="n">
        <f aca="false">A113+1</f>
        <v>112</v>
      </c>
      <c r="B114" s="1" t="s">
        <v>11</v>
      </c>
      <c r="C114" s="2" t="n">
        <v>0.919962599345489</v>
      </c>
      <c r="D114" s="2" t="n">
        <v>0.92116038652718</v>
      </c>
      <c r="E114" s="2" t="n">
        <v>0.940741034033717</v>
      </c>
      <c r="F114" s="2" t="n">
        <v>0.90139116202946</v>
      </c>
      <c r="G114" s="2" t="n">
        <v>0.839904086928263</v>
      </c>
      <c r="H114" s="2" t="n">
        <v>0.970109255823542</v>
      </c>
    </row>
    <row r="115" customFormat="false" ht="13.5" hidden="false" customHeight="false" outlineLevel="0" collapsed="false">
      <c r="A115" s="1" t="n">
        <f aca="false">A114+1</f>
        <v>113</v>
      </c>
      <c r="B115" s="1" t="s">
        <v>11</v>
      </c>
      <c r="C115" s="2" t="n">
        <v>0.922136512388967</v>
      </c>
      <c r="D115" s="2" t="n">
        <v>0.922861804375387</v>
      </c>
      <c r="E115" s="2" t="n">
        <v>0.940741034033717</v>
      </c>
      <c r="F115" s="2" t="n">
        <v>0.906946717585015</v>
      </c>
      <c r="G115" s="2" t="n">
        <v>0.844794462024113</v>
      </c>
      <c r="H115" s="2" t="n">
        <v>0.969809411367853</v>
      </c>
    </row>
    <row r="116" customFormat="false" ht="13.5" hidden="false" customHeight="false" outlineLevel="0" collapsed="false">
      <c r="A116" s="1" t="n">
        <f aca="false">A115+1</f>
        <v>114</v>
      </c>
      <c r="B116" s="1" t="s">
        <v>14</v>
      </c>
      <c r="C116" s="2" t="n">
        <v>0.919962599345489</v>
      </c>
      <c r="D116" s="2" t="n">
        <v>0.92116038652718</v>
      </c>
      <c r="E116" s="2" t="n">
        <v>0.940741034033717</v>
      </c>
      <c r="F116" s="2" t="n">
        <v>0.90139116202946</v>
      </c>
      <c r="G116" s="2" t="n">
        <v>0.839904086928263</v>
      </c>
      <c r="H116" s="2" t="n">
        <v>0.969715709975451</v>
      </c>
    </row>
    <row r="117" customFormat="false" ht="13.5" hidden="false" customHeight="false" outlineLevel="0" collapsed="false">
      <c r="A117" s="1" t="n">
        <f aca="false">A116+1</f>
        <v>115</v>
      </c>
      <c r="B117" s="1" t="s">
        <v>11</v>
      </c>
      <c r="C117" s="2" t="n">
        <v>0.919962599345489</v>
      </c>
      <c r="D117" s="2" t="n">
        <v>0.92116038652718</v>
      </c>
      <c r="E117" s="2" t="n">
        <v>0.940741034033717</v>
      </c>
      <c r="F117" s="2" t="n">
        <v>0.90139116202946</v>
      </c>
      <c r="G117" s="2" t="n">
        <v>0.839904086928263</v>
      </c>
      <c r="H117" s="2" t="n">
        <v>0.969097280785593</v>
      </c>
    </row>
    <row r="118" customFormat="false" ht="13.5" hidden="false" customHeight="false" outlineLevel="0" collapsed="false">
      <c r="A118" s="1" t="n">
        <f aca="false">A117+1</f>
        <v>116</v>
      </c>
      <c r="B118" s="1" t="s">
        <v>20</v>
      </c>
      <c r="C118" s="2" t="n">
        <v>0.922136512388967</v>
      </c>
      <c r="D118" s="2" t="n">
        <v>0.922861804375387</v>
      </c>
      <c r="E118" s="2" t="n">
        <v>0.940741034033717</v>
      </c>
      <c r="F118" s="2" t="n">
        <v>0.906946717585015</v>
      </c>
      <c r="G118" s="2" t="n">
        <v>0.844794462024113</v>
      </c>
      <c r="H118" s="2" t="n">
        <v>0.968909878000787</v>
      </c>
    </row>
    <row r="119" customFormat="false" ht="13.5" hidden="false" customHeight="false" outlineLevel="0" collapsed="false">
      <c r="A119" s="1" t="n">
        <f aca="false">A118+1</f>
        <v>117</v>
      </c>
      <c r="B119" s="1" t="s">
        <v>15</v>
      </c>
      <c r="C119" s="2" t="n">
        <v>0.917765310892941</v>
      </c>
      <c r="D119" s="2" t="n">
        <v>0.918775301034524</v>
      </c>
      <c r="E119" s="2" t="n">
        <v>0.932725161017844</v>
      </c>
      <c r="F119" s="2" t="n">
        <v>0.905557828696127</v>
      </c>
      <c r="G119" s="2" t="n">
        <v>0.835234578188887</v>
      </c>
      <c r="H119" s="2" t="n">
        <v>0.968179007140046</v>
      </c>
    </row>
    <row r="120" customFormat="false" ht="13.5" hidden="false" customHeight="false" outlineLevel="0" collapsed="false">
      <c r="A120" s="1" t="n">
        <f aca="false">A119+1</f>
        <v>118</v>
      </c>
      <c r="B120" s="1" t="s">
        <v>13</v>
      </c>
      <c r="C120" s="2" t="n">
        <v>0.915614773258532</v>
      </c>
      <c r="D120" s="2" t="n">
        <v>0.91680778787964</v>
      </c>
      <c r="E120" s="2" t="n">
        <v>0.932725161017844</v>
      </c>
      <c r="F120" s="2" t="n">
        <v>0.90139116202946</v>
      </c>
      <c r="G120" s="2" t="n">
        <v>0.831221932057034</v>
      </c>
      <c r="H120" s="2" t="n">
        <v>0.968253968253969</v>
      </c>
    </row>
    <row r="121" customFormat="false" ht="13.5" hidden="false" customHeight="false" outlineLevel="0" collapsed="false">
      <c r="A121" s="1" t="n">
        <f aca="false">A120+1</f>
        <v>119</v>
      </c>
      <c r="B121" s="1" t="s">
        <v>12</v>
      </c>
      <c r="C121" s="2" t="n">
        <v>0.913440860215054</v>
      </c>
      <c r="D121" s="2" t="n">
        <v>0.914371094138598</v>
      </c>
      <c r="E121" s="2" t="n">
        <v>0.9282807165734</v>
      </c>
      <c r="F121" s="2" t="n">
        <v>0.90139116202946</v>
      </c>
      <c r="G121" s="2" t="n">
        <v>0.826741508440899</v>
      </c>
      <c r="H121" s="2" t="n">
        <v>0.968328929367891</v>
      </c>
    </row>
    <row r="122" customFormat="false" ht="13.5" hidden="false" customHeight="false" outlineLevel="0" collapsed="false">
      <c r="A122" s="1" t="n">
        <f aca="false">A121+1</f>
        <v>120</v>
      </c>
      <c r="B122" s="1" t="s">
        <v>10</v>
      </c>
      <c r="C122" s="2" t="n">
        <v>0.919939223936419</v>
      </c>
      <c r="D122" s="2" t="n">
        <v>0.92134791422752</v>
      </c>
      <c r="E122" s="2" t="n">
        <v>0.94117463836976</v>
      </c>
      <c r="F122" s="2" t="n">
        <v>0.90139116202946</v>
      </c>
      <c r="G122" s="2" t="n">
        <v>0.840042071401954</v>
      </c>
      <c r="H122" s="2" t="n">
        <v>0.968141526583085</v>
      </c>
    </row>
    <row r="123" customFormat="false" ht="13.5" hidden="false" customHeight="false" outlineLevel="0" collapsed="false">
      <c r="A123" s="1" t="n">
        <f aca="false">A122+1</f>
        <v>121</v>
      </c>
      <c r="B123" s="1" t="s">
        <v>9</v>
      </c>
      <c r="C123" s="2" t="n">
        <v>0.919939223936419</v>
      </c>
      <c r="D123" s="2" t="n">
        <v>0.92134791422752</v>
      </c>
      <c r="E123" s="2" t="n">
        <v>0.94117463836976</v>
      </c>
      <c r="F123" s="2" t="n">
        <v>0.90139116202946</v>
      </c>
      <c r="G123" s="2" t="n">
        <v>0.840042071401954</v>
      </c>
      <c r="H123" s="2" t="n">
        <v>0.968104046026124</v>
      </c>
    </row>
    <row r="124" customFormat="false" ht="13.5" hidden="false" customHeight="false" outlineLevel="0" collapsed="false">
      <c r="A124" s="1" t="n">
        <f aca="false">A123+1</f>
        <v>122</v>
      </c>
      <c r="B124" s="1" t="s">
        <v>11</v>
      </c>
      <c r="C124" s="2" t="n">
        <v>0.913510986442263</v>
      </c>
      <c r="D124" s="2" t="n">
        <v>0.912672232563376</v>
      </c>
      <c r="E124" s="2" t="n">
        <v>0.92145461584486</v>
      </c>
      <c r="F124" s="2" t="n">
        <v>0.909547190398254</v>
      </c>
      <c r="G124" s="2" t="n">
        <v>0.82840892655685</v>
      </c>
      <c r="H124" s="2" t="n">
        <v>0.961919754127547</v>
      </c>
    </row>
    <row r="125" customFormat="false" ht="13.5" hidden="false" customHeight="false" outlineLevel="0" collapsed="false">
      <c r="A125" s="1" t="n">
        <f aca="false">A124+1</f>
        <v>123</v>
      </c>
      <c r="B125" s="1" t="s">
        <v>10</v>
      </c>
      <c r="C125" s="2" t="n">
        <v>0.915614773258532</v>
      </c>
      <c r="D125" s="2" t="n">
        <v>0.917270322569742</v>
      </c>
      <c r="E125" s="2" t="n">
        <v>0.937169605462288</v>
      </c>
      <c r="F125" s="2" t="n">
        <v>0.897135842880524</v>
      </c>
      <c r="G125" s="2" t="n">
        <v>0.831708600403416</v>
      </c>
      <c r="H125" s="2" t="n">
        <v>0.968441371038774</v>
      </c>
    </row>
    <row r="126" customFormat="false" ht="13.5" hidden="false" customHeight="false" outlineLevel="0" collapsed="false">
      <c r="A126" s="1" t="n">
        <f aca="false">A125+1</f>
        <v>124</v>
      </c>
      <c r="B126" s="1" t="s">
        <v>13</v>
      </c>
      <c r="C126" s="2" t="n">
        <v>0.913464235624123</v>
      </c>
      <c r="D126" s="2" t="n">
        <v>0.915186186172275</v>
      </c>
      <c r="E126" s="2" t="n">
        <v>0.930026748319431</v>
      </c>
      <c r="F126" s="2" t="n">
        <v>0.902691398436079</v>
      </c>
      <c r="G126" s="2" t="n">
        <v>0.829246991665223</v>
      </c>
      <c r="H126" s="2" t="n">
        <v>0.965780251494538</v>
      </c>
    </row>
    <row r="127" customFormat="false" ht="13.5" hidden="false" customHeight="false" outlineLevel="0" collapsed="false">
      <c r="A127" s="1" t="n">
        <f aca="false">A126+1</f>
        <v>125</v>
      </c>
      <c r="B127" s="1" t="s">
        <v>14</v>
      </c>
      <c r="C127" s="2" t="n">
        <v>0.909139784946237</v>
      </c>
      <c r="D127" s="2" t="n">
        <v>0.909755917076841</v>
      </c>
      <c r="E127" s="2" t="n">
        <v>0.923634251926935</v>
      </c>
      <c r="F127" s="2" t="n">
        <v>0.899913620658302</v>
      </c>
      <c r="G127" s="2" t="n">
        <v>0.820491747350086</v>
      </c>
      <c r="H127" s="2" t="n">
        <v>0.96690466820337</v>
      </c>
    </row>
    <row r="128" customFormat="false" ht="13.5" hidden="false" customHeight="false" outlineLevel="0" collapsed="false">
      <c r="A128" s="1" t="n">
        <f aca="false">A127+1</f>
        <v>126</v>
      </c>
      <c r="B128" s="1" t="s">
        <v>9</v>
      </c>
      <c r="C128" s="2" t="n">
        <v>0.913510986442263</v>
      </c>
      <c r="D128" s="2" t="n">
        <v>0.914247275899435</v>
      </c>
      <c r="E128" s="2" t="n">
        <v>0.931751135043818</v>
      </c>
      <c r="F128" s="2" t="n">
        <v>0.900234133478814</v>
      </c>
      <c r="G128" s="2" t="n">
        <v>0.829208233894714</v>
      </c>
      <c r="H128" s="2" t="n">
        <v>0.96900357939319</v>
      </c>
    </row>
    <row r="129" customFormat="false" ht="13.5" hidden="false" customHeight="false" outlineLevel="0" collapsed="false">
      <c r="A129" s="1" t="n">
        <f aca="false">A128+1</f>
        <v>127</v>
      </c>
      <c r="B129" s="1" t="s">
        <v>11</v>
      </c>
      <c r="C129" s="2" t="n">
        <v>0.922183263207106</v>
      </c>
      <c r="D129" s="2" t="n">
        <v>0.922384592597976</v>
      </c>
      <c r="E129" s="2" t="n">
        <v>0.951455319748003</v>
      </c>
      <c r="F129" s="2" t="n">
        <v>0.896067466812148</v>
      </c>
      <c r="G129" s="2" t="n">
        <v>0.846653303688178</v>
      </c>
      <c r="H129" s="2" t="n">
        <v>0.968460111317255</v>
      </c>
    </row>
    <row r="130" customFormat="false" ht="13.5" hidden="false" customHeight="false" outlineLevel="0" collapsed="false">
      <c r="A130" s="1" t="n">
        <f aca="false">A129+1</f>
        <v>128</v>
      </c>
      <c r="B130" s="1" t="s">
        <v>11</v>
      </c>
      <c r="C130" s="2" t="n">
        <v>0.920032725572698</v>
      </c>
      <c r="D130" s="2" t="n">
        <v>0.918449423724789</v>
      </c>
      <c r="E130" s="2" t="n">
        <v>0.932709323197128</v>
      </c>
      <c r="F130" s="2" t="n">
        <v>0.908567466812148</v>
      </c>
      <c r="G130" s="2" t="n">
        <v>0.840260329196455</v>
      </c>
      <c r="H130" s="2" t="n">
        <v>0.966548602912239</v>
      </c>
    </row>
    <row r="131" customFormat="false" ht="13.5" hidden="false" customHeight="false" outlineLevel="0" collapsed="false">
      <c r="A131" s="1" t="n">
        <f aca="false">A130+1</f>
        <v>129</v>
      </c>
      <c r="B131" s="1" t="s">
        <v>10</v>
      </c>
      <c r="C131" s="2" t="n">
        <v>0.900490883590463</v>
      </c>
      <c r="D131" s="2" t="n">
        <v>0.900326380003705</v>
      </c>
      <c r="E131" s="2" t="n">
        <v>0.905428677014043</v>
      </c>
      <c r="F131" s="2" t="n">
        <v>0.895924258956174</v>
      </c>
      <c r="G131" s="2" t="n">
        <v>0.800005642161769</v>
      </c>
      <c r="H131" s="2" t="n">
        <v>0.963906223646484</v>
      </c>
    </row>
    <row r="132" customFormat="false" ht="13.5" hidden="false" customHeight="false" outlineLevel="0" collapsed="false">
      <c r="A132" s="1" t="n">
        <f aca="false">A131+1</f>
        <v>130</v>
      </c>
      <c r="B132" s="1" t="s">
        <v>20</v>
      </c>
      <c r="C132" s="2" t="n">
        <v>0.902641421224872</v>
      </c>
      <c r="D132" s="2" t="n">
        <v>0.901367148239457</v>
      </c>
      <c r="E132" s="2" t="n">
        <v>0.908560694048499</v>
      </c>
      <c r="F132" s="2" t="n">
        <v>0.900145480996545</v>
      </c>
      <c r="G132" s="2" t="n">
        <v>0.805709636122993</v>
      </c>
      <c r="H132" s="2" t="n">
        <v>0.963587638912314</v>
      </c>
    </row>
    <row r="133" customFormat="false" ht="13.5" hidden="false" customHeight="false" outlineLevel="0" collapsed="false">
      <c r="A133" s="1" t="n">
        <f aca="false">A132+1</f>
        <v>131</v>
      </c>
      <c r="B133" s="1" t="s">
        <v>13</v>
      </c>
      <c r="C133" s="2" t="n">
        <v>0.911266947171576</v>
      </c>
      <c r="D133" s="2" t="n">
        <v>0.911647695932794</v>
      </c>
      <c r="E133" s="2" t="n">
        <v>0.919730229120473</v>
      </c>
      <c r="F133" s="2" t="n">
        <v>0.906858065102746</v>
      </c>
      <c r="G133" s="2" t="n">
        <v>0.823579580212983</v>
      </c>
      <c r="H133" s="2" t="n">
        <v>0.967860422405877</v>
      </c>
    </row>
    <row r="134" customFormat="false" ht="13.5" hidden="false" customHeight="false" outlineLevel="0" collapsed="false">
      <c r="A134" s="1" t="n">
        <f aca="false">A133+1</f>
        <v>132</v>
      </c>
      <c r="B134" s="1" t="s">
        <v>9</v>
      </c>
      <c r="C134" s="2" t="n">
        <v>0.920032725572698</v>
      </c>
      <c r="D134" s="2" t="n">
        <v>0.919758053610288</v>
      </c>
      <c r="E134" s="2" t="n">
        <v>0.946577270967515</v>
      </c>
      <c r="F134" s="2" t="n">
        <v>0.896067466812148</v>
      </c>
      <c r="G134" s="2" t="n">
        <v>0.841948436484833</v>
      </c>
      <c r="H134" s="2" t="n">
        <v>0.968591293266618</v>
      </c>
    </row>
    <row r="135" customFormat="false" ht="13.5" hidden="false" customHeight="false" outlineLevel="0" collapsed="false">
      <c r="A135" s="1" t="n">
        <f aca="false">A134+1</f>
        <v>133</v>
      </c>
      <c r="B135" s="1" t="s">
        <v>11</v>
      </c>
      <c r="C135" s="2" t="n">
        <v>0.909116409537167</v>
      </c>
      <c r="D135" s="2" t="n">
        <v>0.909717871371391</v>
      </c>
      <c r="E135" s="2" t="n">
        <v>0.919730229120473</v>
      </c>
      <c r="F135" s="2" t="n">
        <v>0.902691398436079</v>
      </c>
      <c r="G135" s="2" t="n">
        <v>0.819714383252903</v>
      </c>
      <c r="H135" s="2" t="n">
        <v>0.967710500178033</v>
      </c>
    </row>
    <row r="136" customFormat="false" ht="13.5" hidden="false" customHeight="false" outlineLevel="0" collapsed="false">
      <c r="A136" s="1" t="n">
        <f aca="false">A135+1</f>
        <v>134</v>
      </c>
      <c r="B136" s="1" t="s">
        <v>16</v>
      </c>
      <c r="C136" s="2" t="n">
        <v>0.904745208041141</v>
      </c>
      <c r="D136" s="2" t="n">
        <v>0.905503604318527</v>
      </c>
      <c r="E136" s="2" t="n">
        <v>0.91161334600359</v>
      </c>
      <c r="F136" s="2" t="n">
        <v>0.90130250954719</v>
      </c>
      <c r="G136" s="2" t="n">
        <v>0.810370698268462</v>
      </c>
      <c r="H136" s="2" t="n">
        <v>0.966960889038811</v>
      </c>
    </row>
    <row r="137" customFormat="false" ht="13.5" hidden="false" customHeight="false" outlineLevel="0" collapsed="false">
      <c r="A137" s="1" t="n">
        <f aca="false">A136+1</f>
        <v>135</v>
      </c>
      <c r="B137" s="1" t="s">
        <v>11</v>
      </c>
      <c r="C137" s="2" t="n">
        <v>0.913464235624123</v>
      </c>
      <c r="D137" s="2" t="n">
        <v>0.911751829912873</v>
      </c>
      <c r="E137" s="2" t="n">
        <v>0.916677577165382</v>
      </c>
      <c r="F137" s="2" t="n">
        <v>0.912093107837789</v>
      </c>
      <c r="G137" s="2" t="n">
        <v>0.826654333146713</v>
      </c>
      <c r="H137" s="2" t="n">
        <v>0.967148291823617</v>
      </c>
    </row>
    <row r="138" customFormat="false" ht="13.5" hidden="false" customHeight="false" outlineLevel="0" collapsed="false">
      <c r="A138" s="1" t="n">
        <f aca="false">A137+1</f>
        <v>136</v>
      </c>
      <c r="B138" s="1" t="s">
        <v>11</v>
      </c>
      <c r="C138" s="2" t="n">
        <v>0.907012622720898</v>
      </c>
      <c r="D138" s="2" t="n">
        <v>0.904726260839216</v>
      </c>
      <c r="E138" s="2" t="n">
        <v>0.90735508394045</v>
      </c>
      <c r="F138" s="2" t="n">
        <v>0.907926441171122</v>
      </c>
      <c r="G138" s="2" t="n">
        <v>0.813585360105236</v>
      </c>
      <c r="H138" s="2" t="n">
        <v>0.967054590431214</v>
      </c>
    </row>
    <row r="139" customFormat="false" ht="13.5" hidden="false" customHeight="false" outlineLevel="0" collapsed="false">
      <c r="A139" s="1" t="n">
        <f aca="false">A138+1</f>
        <v>137</v>
      </c>
      <c r="B139" s="1" t="s">
        <v>11</v>
      </c>
      <c r="C139" s="2" t="n">
        <v>0.909163160355306</v>
      </c>
      <c r="D139" s="2" t="n">
        <v>0.906886754666376</v>
      </c>
      <c r="E139" s="2" t="n">
        <v>0.90735508394045</v>
      </c>
      <c r="F139" s="2" t="n">
        <v>0.911772595017276</v>
      </c>
      <c r="G139" s="2" t="n">
        <v>0.817959333886487</v>
      </c>
      <c r="H139" s="2" t="n">
        <v>0.96727947377298</v>
      </c>
    </row>
    <row r="140" customFormat="false" ht="13.5" hidden="false" customHeight="false" outlineLevel="0" collapsed="false">
      <c r="A140" s="1" t="n">
        <f aca="false">A139+1</f>
        <v>138</v>
      </c>
      <c r="B140" s="1" t="s">
        <v>11</v>
      </c>
      <c r="C140" s="2" t="n">
        <v>0.917741935483871</v>
      </c>
      <c r="D140" s="2" t="n">
        <v>0.917523269905026</v>
      </c>
      <c r="E140" s="2" t="n">
        <v>0.923194840389962</v>
      </c>
      <c r="F140" s="2" t="n">
        <v>0.916259774504455</v>
      </c>
      <c r="G140" s="2" t="n">
        <v>0.836402080628474</v>
      </c>
      <c r="H140" s="2" t="n">
        <v>0.968703734937501</v>
      </c>
    </row>
    <row r="141" customFormat="false" ht="13.5" hidden="false" customHeight="false" outlineLevel="0" collapsed="false">
      <c r="A141" s="1" t="n">
        <f aca="false">A140+1</f>
        <v>139</v>
      </c>
      <c r="B141" s="1" t="s">
        <v>9</v>
      </c>
      <c r="C141" s="2" t="n">
        <v>0.924263674614306</v>
      </c>
      <c r="D141" s="2" t="n">
        <v>0.924437060899797</v>
      </c>
      <c r="E141" s="2" t="n">
        <v>0.935322563615247</v>
      </c>
      <c r="F141" s="2" t="n">
        <v>0.914870885615567</v>
      </c>
      <c r="G141" s="2" t="n">
        <v>0.848287821977407</v>
      </c>
      <c r="H141" s="2" t="n">
        <v>0.970146736380503</v>
      </c>
    </row>
    <row r="142" customFormat="false" ht="13.5" hidden="false" customHeight="false" outlineLevel="0" collapsed="false">
      <c r="A142" s="1" t="n">
        <f aca="false">A141+1</f>
        <v>140</v>
      </c>
      <c r="B142" s="1" t="s">
        <v>9</v>
      </c>
      <c r="C142" s="2" t="n">
        <v>0.922089761570827</v>
      </c>
      <c r="D142" s="2" t="n">
        <v>0.922502115111641</v>
      </c>
      <c r="E142" s="2" t="n">
        <v>0.931751135043818</v>
      </c>
      <c r="F142" s="2" t="n">
        <v>0.914870885615567</v>
      </c>
      <c r="G142" s="2" t="n">
        <v>0.844131628470862</v>
      </c>
      <c r="H142" s="2" t="n">
        <v>0.970184216937464</v>
      </c>
    </row>
    <row r="143" customFormat="false" ht="13.5" hidden="false" customHeight="false" outlineLevel="0" collapsed="false">
      <c r="A143" s="1" t="n">
        <f aca="false">A142+1</f>
        <v>141</v>
      </c>
      <c r="B143" s="1" t="s">
        <v>11</v>
      </c>
      <c r="C143" s="2" t="n">
        <v>0.924310425432445</v>
      </c>
      <c r="D143" s="2" t="n">
        <v>0.924157561648091</v>
      </c>
      <c r="E143" s="2" t="n">
        <v>0.938893992186675</v>
      </c>
      <c r="F143" s="2" t="n">
        <v>0.911113384251682</v>
      </c>
      <c r="G143" s="2" t="n">
        <v>0.84864330981763</v>
      </c>
      <c r="H143" s="2" t="n">
        <v>0.97040910027923</v>
      </c>
    </row>
    <row r="144" customFormat="false" ht="13.5" hidden="false" customHeight="false" outlineLevel="0" collapsed="false">
      <c r="A144" s="1" t="n">
        <f aca="false">A143+1</f>
        <v>142</v>
      </c>
      <c r="B144" s="1" t="s">
        <v>18</v>
      </c>
      <c r="C144" s="2" t="n">
        <v>0.922136512388967</v>
      </c>
      <c r="D144" s="2" t="n">
        <v>0.921963204281319</v>
      </c>
      <c r="E144" s="2" t="n">
        <v>0.938893992186675</v>
      </c>
      <c r="F144" s="2" t="n">
        <v>0.906946717585015</v>
      </c>
      <c r="G144" s="2" t="n">
        <v>0.844255200615862</v>
      </c>
      <c r="H144" s="2" t="n">
        <v>0.970109255823542</v>
      </c>
    </row>
    <row r="145" customFormat="false" ht="13.5" hidden="false" customHeight="false" outlineLevel="0" collapsed="false">
      <c r="A145" s="1" t="n">
        <f aca="false">A144+1</f>
        <v>143</v>
      </c>
      <c r="B145" s="1" t="s">
        <v>11</v>
      </c>
      <c r="C145" s="2" t="n">
        <v>0.91783543712015</v>
      </c>
      <c r="D145" s="2" t="n">
        <v>0.916633650773169</v>
      </c>
      <c r="E145" s="2" t="n">
        <v>0.929137894625699</v>
      </c>
      <c r="F145" s="2" t="n">
        <v>0.906946717585015</v>
      </c>
      <c r="G145" s="2" t="n">
        <v>0.835048439913229</v>
      </c>
      <c r="H145" s="2" t="n">
        <v>0.970015554431139</v>
      </c>
    </row>
    <row r="146" customFormat="false" ht="13.5" hidden="false" customHeight="false" outlineLevel="0" collapsed="false">
      <c r="A146" s="1" t="n">
        <f aca="false">A145+1</f>
        <v>144</v>
      </c>
      <c r="B146" s="1" t="s">
        <v>13</v>
      </c>
      <c r="C146" s="2" t="n">
        <v>0.920009350163628</v>
      </c>
      <c r="D146" s="2" t="n">
        <v>0.919017696508579</v>
      </c>
      <c r="E146" s="2" t="n">
        <v>0.929137894625699</v>
      </c>
      <c r="F146" s="2" t="n">
        <v>0.910792871431169</v>
      </c>
      <c r="G146" s="2" t="n">
        <v>0.839694662736004</v>
      </c>
      <c r="H146" s="2" t="n">
        <v>0.969397125241282</v>
      </c>
    </row>
    <row r="147" customFormat="false" ht="13.5" hidden="false" customHeight="false" outlineLevel="0" collapsed="false">
      <c r="A147" s="1" t="n">
        <f aca="false">A146+1</f>
        <v>145</v>
      </c>
      <c r="B147" s="1" t="s">
        <v>19</v>
      </c>
      <c r="C147" s="2" t="n">
        <v>0.924287050023376</v>
      </c>
      <c r="D147" s="2" t="n">
        <v>0.924369629644995</v>
      </c>
      <c r="E147" s="2" t="n">
        <v>0.938893992186675</v>
      </c>
      <c r="F147" s="2" t="n">
        <v>0.9107042189489</v>
      </c>
      <c r="G147" s="2" t="n">
        <v>0.848551264431533</v>
      </c>
      <c r="H147" s="2" t="n">
        <v>0.969640748861528</v>
      </c>
    </row>
    <row r="148" customFormat="false" ht="13.5" hidden="false" customHeight="false" outlineLevel="0" collapsed="false">
      <c r="A148" s="1" t="n">
        <f aca="false">A147+1</f>
        <v>146</v>
      </c>
      <c r="B148" s="1" t="s">
        <v>11</v>
      </c>
      <c r="C148" s="2" t="n">
        <v>0.922136512388967</v>
      </c>
      <c r="D148" s="2" t="n">
        <v>0.922443537819687</v>
      </c>
      <c r="E148" s="2" t="n">
        <v>0.938893992186675</v>
      </c>
      <c r="F148" s="2" t="n">
        <v>0.906537552282233</v>
      </c>
      <c r="G148" s="2" t="n">
        <v>0.844606755308207</v>
      </c>
      <c r="H148" s="2" t="n">
        <v>0.968909878000787</v>
      </c>
    </row>
    <row r="149" customFormat="false" ht="13.5" hidden="false" customHeight="false" outlineLevel="0" collapsed="false">
      <c r="A149" s="1" t="n">
        <f aca="false">A148+1</f>
        <v>147</v>
      </c>
      <c r="B149" s="1" t="s">
        <v>17</v>
      </c>
      <c r="C149" s="2" t="n">
        <v>0.91781206171108</v>
      </c>
      <c r="D149" s="2" t="n">
        <v>0.918396442134544</v>
      </c>
      <c r="E149" s="2" t="n">
        <v>0.931751135043818</v>
      </c>
      <c r="F149" s="2" t="n">
        <v>0.906946717585016</v>
      </c>
      <c r="G149" s="2" t="n">
        <v>0.83626651860178</v>
      </c>
      <c r="H149" s="2" t="n">
        <v>0.969303423848879</v>
      </c>
    </row>
    <row r="150" customFormat="false" ht="13.5" hidden="false" customHeight="false" outlineLevel="0" collapsed="false">
      <c r="A150" s="1" t="n">
        <f aca="false">A149+1</f>
        <v>148</v>
      </c>
      <c r="B150" s="1" t="s">
        <v>10</v>
      </c>
      <c r="C150" s="2" t="n">
        <v>0.924333800841515</v>
      </c>
      <c r="D150" s="2" t="n">
        <v>0.923658663065519</v>
      </c>
      <c r="E150" s="2" t="n">
        <v>0.945704255094499</v>
      </c>
      <c r="F150" s="2" t="n">
        <v>0.902370885615566</v>
      </c>
      <c r="G150" s="2" t="n">
        <v>0.849022731092975</v>
      </c>
      <c r="H150" s="2" t="n">
        <v>0.969603268304567</v>
      </c>
    </row>
    <row r="151" customFormat="false" ht="13.5" hidden="false" customHeight="false" outlineLevel="0" collapsed="false">
      <c r="A151" s="1" t="n">
        <f aca="false">A150+1</f>
        <v>149</v>
      </c>
      <c r="B151" s="1" t="s">
        <v>11</v>
      </c>
      <c r="C151" s="2" t="n">
        <v>0.909163160355306</v>
      </c>
      <c r="D151" s="2" t="n">
        <v>0.909088495417099</v>
      </c>
      <c r="E151" s="2" t="n">
        <v>0.914852180339985</v>
      </c>
      <c r="F151" s="2" t="n">
        <v>0.906946717585016</v>
      </c>
      <c r="G151" s="2" t="n">
        <v>0.819074026639195</v>
      </c>
      <c r="H151" s="2" t="n">
        <v>0.967766721013475</v>
      </c>
    </row>
    <row r="152" customFormat="false" ht="13.5" hidden="false" customHeight="false" outlineLevel="0" collapsed="false">
      <c r="A152" s="1" t="n">
        <f aca="false">A151+1</f>
        <v>150</v>
      </c>
      <c r="B152" s="1" t="s">
        <v>19</v>
      </c>
      <c r="C152" s="2" t="n">
        <v>0.922159887798036</v>
      </c>
      <c r="D152" s="2" t="n">
        <v>0.922180838145222</v>
      </c>
      <c r="E152" s="2" t="n">
        <v>0.942465420758104</v>
      </c>
      <c r="F152" s="2" t="n">
        <v>0.902691398436079</v>
      </c>
      <c r="G152" s="2" t="n">
        <v>0.84495685911828</v>
      </c>
      <c r="H152" s="2" t="n">
        <v>0.968872397443826</v>
      </c>
    </row>
    <row r="153" customFormat="false" ht="13.5" hidden="false" customHeight="false" outlineLevel="0" collapsed="false">
      <c r="A153" s="1" t="n">
        <f aca="false">A152+1</f>
        <v>151</v>
      </c>
      <c r="B153" s="1" t="s">
        <v>13</v>
      </c>
      <c r="C153" s="2" t="n">
        <v>0.920009350163628</v>
      </c>
      <c r="D153" s="2" t="n">
        <v>0.920294873232942</v>
      </c>
      <c r="E153" s="2" t="n">
        <v>0.942465420758104</v>
      </c>
      <c r="F153" s="2" t="n">
        <v>0.898524731769413</v>
      </c>
      <c r="G153" s="2" t="n">
        <v>0.841075559320098</v>
      </c>
      <c r="H153" s="2" t="n">
        <v>0.968816176608385</v>
      </c>
    </row>
    <row r="154" customFormat="false" ht="13.5" hidden="false" customHeight="false" outlineLevel="0" collapsed="false">
      <c r="A154" s="1" t="n">
        <f aca="false">A153+1</f>
        <v>152</v>
      </c>
      <c r="B154" s="1" t="s">
        <v>11</v>
      </c>
      <c r="C154" s="2" t="n">
        <v>0.924333800841515</v>
      </c>
      <c r="D154" s="2" t="n">
        <v>0.923658663065519</v>
      </c>
      <c r="E154" s="2" t="n">
        <v>0.945704255094499</v>
      </c>
      <c r="F154" s="2" t="n">
        <v>0.902370885615566</v>
      </c>
      <c r="G154" s="2" t="n">
        <v>0.849022731092975</v>
      </c>
      <c r="H154" s="2" t="n">
        <v>0.969209722456476</v>
      </c>
    </row>
    <row r="155" customFormat="false" ht="13.5" hidden="false" customHeight="false" outlineLevel="0" collapsed="false">
      <c r="A155" s="1" t="n">
        <f aca="false">A154+1</f>
        <v>153</v>
      </c>
      <c r="B155" s="1" t="s">
        <v>9</v>
      </c>
      <c r="C155" s="2" t="n">
        <v>0.919962599345489</v>
      </c>
      <c r="D155" s="2" t="n">
        <v>0.920063122381237</v>
      </c>
      <c r="E155" s="2" t="n">
        <v>0.935322563615247</v>
      </c>
      <c r="F155" s="2" t="n">
        <v>0.906946717585015</v>
      </c>
      <c r="G155" s="2" t="n">
        <v>0.839979112029883</v>
      </c>
      <c r="H155" s="2" t="n">
        <v>0.969078540507112</v>
      </c>
    </row>
    <row r="156" customFormat="false" ht="13.5" hidden="false" customHeight="false" outlineLevel="0" collapsed="false">
      <c r="A156" s="1" t="n">
        <f aca="false">A155+1</f>
        <v>154</v>
      </c>
      <c r="B156" s="1" t="s">
        <v>11</v>
      </c>
      <c r="C156" s="2" t="n">
        <v>0.91778868630201</v>
      </c>
      <c r="D156" s="2" t="n">
        <v>0.917854583793389</v>
      </c>
      <c r="E156" s="2" t="n">
        <v>0.934348537641221</v>
      </c>
      <c r="F156" s="2" t="n">
        <v>0.90139116202946</v>
      </c>
      <c r="G156" s="2" t="n">
        <v>0.835199025993592</v>
      </c>
      <c r="H156" s="2" t="n">
        <v>0.969659489140009</v>
      </c>
    </row>
    <row r="157" customFormat="false" ht="13.5" hidden="false" customHeight="false" outlineLevel="0" collapsed="false">
      <c r="A157" s="1" t="n">
        <f aca="false">A156+1</f>
        <v>155</v>
      </c>
      <c r="B157" s="1" t="s">
        <v>11</v>
      </c>
      <c r="C157" s="2" t="n">
        <v>0.920009350163628</v>
      </c>
      <c r="D157" s="2" t="n">
        <v>0.920505632856435</v>
      </c>
      <c r="E157" s="2" t="n">
        <v>0.951455319748003</v>
      </c>
      <c r="F157" s="2" t="n">
        <v>0.890832424077105</v>
      </c>
      <c r="G157" s="2" t="n">
        <v>0.841884520713379</v>
      </c>
      <c r="H157" s="2" t="n">
        <v>0.968478851595735</v>
      </c>
    </row>
    <row r="158" customFormat="false" ht="13.5" hidden="false" customHeight="false" outlineLevel="0" collapsed="false">
      <c r="A158" s="1" t="n">
        <f aca="false">A157+1</f>
        <v>156</v>
      </c>
      <c r="B158" s="1" t="s">
        <v>11</v>
      </c>
      <c r="C158" s="2" t="n">
        <v>0.926484338475923</v>
      </c>
      <c r="D158" s="2" t="n">
        <v>0.926226473229551</v>
      </c>
      <c r="E158" s="2" t="n">
        <v>0.942465420758104</v>
      </c>
      <c r="F158" s="2" t="n">
        <v>0.910792871431169</v>
      </c>
      <c r="G158" s="2" t="n">
        <v>0.853159001895328</v>
      </c>
      <c r="H158" s="2" t="n">
        <v>0.969547047469126</v>
      </c>
    </row>
    <row r="159" customFormat="false" ht="13.5" hidden="false" customHeight="false" outlineLevel="0" collapsed="false">
      <c r="A159" s="1" t="n">
        <f aca="false">A158+1</f>
        <v>157</v>
      </c>
      <c r="B159" s="1" t="s">
        <v>20</v>
      </c>
      <c r="C159" s="2" t="n">
        <v>0.91783543712015</v>
      </c>
      <c r="D159" s="2" t="n">
        <v>0.917698334701412</v>
      </c>
      <c r="E159" s="2" t="n">
        <v>0.930444514834759</v>
      </c>
      <c r="F159" s="2" t="n">
        <v>0.906946717585016</v>
      </c>
      <c r="G159" s="2" t="n">
        <v>0.835790154853821</v>
      </c>
      <c r="H159" s="2" t="n">
        <v>0.968572552988138</v>
      </c>
    </row>
    <row r="160" customFormat="false" ht="13.5" hidden="false" customHeight="false" outlineLevel="0" collapsed="false">
      <c r="A160" s="1" t="n">
        <f aca="false">A159+1</f>
        <v>158</v>
      </c>
      <c r="B160" s="1" t="s">
        <v>15</v>
      </c>
      <c r="C160" s="2" t="n">
        <v>0.91783543712015</v>
      </c>
      <c r="D160" s="2" t="n">
        <v>0.917698334701412</v>
      </c>
      <c r="E160" s="2" t="n">
        <v>0.930444514834759</v>
      </c>
      <c r="F160" s="2" t="n">
        <v>0.906946717585016</v>
      </c>
      <c r="G160" s="2" t="n">
        <v>0.835790154853821</v>
      </c>
      <c r="H160" s="2" t="n">
        <v>0.968497591874216</v>
      </c>
    </row>
    <row r="161" customFormat="false" ht="13.5" hidden="false" customHeight="false" outlineLevel="0" collapsed="false">
      <c r="A161" s="1" t="n">
        <f aca="false">A160+1</f>
        <v>159</v>
      </c>
      <c r="B161" s="1" t="s">
        <v>14</v>
      </c>
      <c r="C161" s="2" t="n">
        <v>0.926460963066854</v>
      </c>
      <c r="D161" s="2" t="n">
        <v>0.926280053493405</v>
      </c>
      <c r="E161" s="2" t="n">
        <v>0.94343944673213</v>
      </c>
      <c r="F161" s="2" t="n">
        <v>0.911113384251682</v>
      </c>
      <c r="G161" s="2" t="n">
        <v>0.852680544119933</v>
      </c>
      <c r="H161" s="2" t="n">
        <v>0.96934090440584</v>
      </c>
    </row>
    <row r="162" customFormat="false" ht="13.5" hidden="false" customHeight="false" outlineLevel="0" collapsed="false">
      <c r="A162" s="1" t="n">
        <f aca="false">A161+1</f>
        <v>160</v>
      </c>
      <c r="B162" s="1" t="s">
        <v>19</v>
      </c>
      <c r="C162" s="2" t="n">
        <v>0.932982702197288</v>
      </c>
      <c r="D162" s="2" t="n">
        <v>0.932336784863125</v>
      </c>
      <c r="E162" s="2" t="n">
        <v>0.950582303874987</v>
      </c>
      <c r="F162" s="2" t="n">
        <v>0.914959538097836</v>
      </c>
      <c r="G162" s="2" t="n">
        <v>0.865971753351758</v>
      </c>
      <c r="H162" s="2" t="n">
        <v>0.970334139165308</v>
      </c>
    </row>
    <row r="163" customFormat="false" ht="13.5" hidden="false" customHeight="false" outlineLevel="0" collapsed="false">
      <c r="A163" s="1" t="n">
        <f aca="false">A162+1</f>
        <v>161</v>
      </c>
      <c r="B163" s="1" t="s">
        <v>13</v>
      </c>
      <c r="C163" s="2" t="n">
        <v>0.93083216456288</v>
      </c>
      <c r="D163" s="2" t="n">
        <v>0.929697656922792</v>
      </c>
      <c r="E163" s="2" t="n">
        <v>0.945704255094499</v>
      </c>
      <c r="F163" s="2" t="n">
        <v>0.914959538097836</v>
      </c>
      <c r="G163" s="2" t="n">
        <v>0.861413758137776</v>
      </c>
      <c r="H163" s="2" t="n">
        <v>0.969809411367853</v>
      </c>
    </row>
    <row r="164" customFormat="false" ht="13.5" hidden="false" customHeight="false" outlineLevel="0" collapsed="false">
      <c r="A164" s="1" t="n">
        <f aca="false">A163+1</f>
        <v>162</v>
      </c>
      <c r="B164" s="1" t="s">
        <v>10</v>
      </c>
      <c r="C164" s="2" t="n">
        <v>0.93083216456288</v>
      </c>
      <c r="D164" s="2" t="n">
        <v>0.929697656922792</v>
      </c>
      <c r="E164" s="2" t="n">
        <v>0.945704255094499</v>
      </c>
      <c r="F164" s="2" t="n">
        <v>0.914959538097836</v>
      </c>
      <c r="G164" s="2" t="n">
        <v>0.861413758137776</v>
      </c>
      <c r="H164" s="2" t="n">
        <v>0.969996814152659</v>
      </c>
    </row>
    <row r="165" customFormat="false" ht="13.5" hidden="false" customHeight="false" outlineLevel="0" collapsed="false">
      <c r="A165" s="1" t="n">
        <f aca="false">A164+1</f>
        <v>163</v>
      </c>
      <c r="B165" s="1" t="s">
        <v>11</v>
      </c>
      <c r="C165" s="2" t="n">
        <v>0.93083216456288</v>
      </c>
      <c r="D165" s="2" t="n">
        <v>0.929697656922792</v>
      </c>
      <c r="E165" s="2" t="n">
        <v>0.945704255094499</v>
      </c>
      <c r="F165" s="2" t="n">
        <v>0.914959538097836</v>
      </c>
      <c r="G165" s="2" t="n">
        <v>0.861413758137776</v>
      </c>
      <c r="H165" s="2" t="n">
        <v>0.9700530349881</v>
      </c>
    </row>
    <row r="166" customFormat="false" ht="13.5" hidden="false" customHeight="false" outlineLevel="0" collapsed="false">
      <c r="A166" s="1" t="n">
        <f aca="false">A165+1</f>
        <v>164</v>
      </c>
      <c r="B166" s="1" t="s">
        <v>13</v>
      </c>
      <c r="C166" s="2" t="n">
        <v>0.932982702197288</v>
      </c>
      <c r="D166" s="2" t="n">
        <v>0.932336784863125</v>
      </c>
      <c r="E166" s="2" t="n">
        <v>0.950582303874987</v>
      </c>
      <c r="F166" s="2" t="n">
        <v>0.914959538097836</v>
      </c>
      <c r="G166" s="2" t="n">
        <v>0.865971753351758</v>
      </c>
      <c r="H166" s="2" t="n">
        <v>0.970240437772906</v>
      </c>
    </row>
    <row r="167" customFormat="false" ht="13.5" hidden="false" customHeight="false" outlineLevel="0" collapsed="false">
      <c r="A167" s="1" t="n">
        <f aca="false">A166+1</f>
        <v>165</v>
      </c>
      <c r="B167" s="1" t="s">
        <v>13</v>
      </c>
      <c r="C167" s="2" t="n">
        <v>0.93083216456288</v>
      </c>
      <c r="D167" s="2" t="n">
        <v>0.930207933322509</v>
      </c>
      <c r="E167" s="2" t="n">
        <v>0.950582303874987</v>
      </c>
      <c r="F167" s="2" t="n">
        <v>0.911113384251682</v>
      </c>
      <c r="G167" s="2" t="n">
        <v>0.861916704656283</v>
      </c>
      <c r="H167" s="2" t="n">
        <v>0.9700530349881</v>
      </c>
    </row>
    <row r="168" customFormat="false" ht="13.5" hidden="false" customHeight="false" outlineLevel="0" collapsed="false">
      <c r="A168" s="1" t="n">
        <f aca="false">A167+1</f>
        <v>166</v>
      </c>
      <c r="B168" s="1" t="s">
        <v>11</v>
      </c>
      <c r="C168" s="2" t="n">
        <v>0.932982702197288</v>
      </c>
      <c r="D168" s="2" t="n">
        <v>0.932336784863125</v>
      </c>
      <c r="E168" s="2" t="n">
        <v>0.950582303874987</v>
      </c>
      <c r="F168" s="2" t="n">
        <v>0.914959538097836</v>
      </c>
      <c r="G168" s="2" t="n">
        <v>0.865971753351758</v>
      </c>
      <c r="H168" s="2" t="n">
        <v>0.969959333595698</v>
      </c>
    </row>
    <row r="169" customFormat="false" ht="13.5" hidden="false" customHeight="false" outlineLevel="0" collapsed="false">
      <c r="A169" s="1" t="n">
        <f aca="false">A168+1</f>
        <v>167</v>
      </c>
      <c r="B169" s="1" t="s">
        <v>20</v>
      </c>
      <c r="C169" s="2" t="n">
        <v>0.924310425432445</v>
      </c>
      <c r="D169" s="2" t="n">
        <v>0.923820699372293</v>
      </c>
      <c r="E169" s="2" t="n">
        <v>0.937919966212649</v>
      </c>
      <c r="F169" s="2" t="n">
        <v>0.910792871431169</v>
      </c>
      <c r="G169" s="2" t="n">
        <v>0.848911926041422</v>
      </c>
      <c r="H169" s="2" t="n">
        <v>0.97074642529188</v>
      </c>
    </row>
    <row r="170" customFormat="false" ht="13.5" hidden="false" customHeight="false" outlineLevel="0" collapsed="false">
      <c r="A170" s="1" t="n">
        <f aca="false">A169+1</f>
        <v>168</v>
      </c>
      <c r="B170" s="1" t="s">
        <v>16</v>
      </c>
      <c r="C170" s="2" t="n">
        <v>0.932982702197288</v>
      </c>
      <c r="D170" s="2" t="n">
        <v>0.932336784863125</v>
      </c>
      <c r="E170" s="2" t="n">
        <v>0.950582303874987</v>
      </c>
      <c r="F170" s="2" t="n">
        <v>0.914959538097836</v>
      </c>
      <c r="G170" s="2" t="n">
        <v>0.865971753351758</v>
      </c>
      <c r="H170" s="2" t="n">
        <v>0.970915087798205</v>
      </c>
    </row>
    <row r="171" customFormat="false" ht="13.5" hidden="false" customHeight="false" outlineLevel="0" collapsed="false">
      <c r="A171" s="1" t="n">
        <f aca="false">A170+1</f>
        <v>169</v>
      </c>
      <c r="B171" s="1" t="s">
        <v>15</v>
      </c>
      <c r="C171" s="2" t="n">
        <v>0.932982702197288</v>
      </c>
      <c r="D171" s="2" t="n">
        <v>0.932336784863125</v>
      </c>
      <c r="E171" s="2" t="n">
        <v>0.950582303874987</v>
      </c>
      <c r="F171" s="2" t="n">
        <v>0.914959538097836</v>
      </c>
      <c r="G171" s="2" t="n">
        <v>0.865971753351758</v>
      </c>
      <c r="H171" s="2" t="n">
        <v>0.9707276850134</v>
      </c>
    </row>
    <row r="172" customFormat="false" ht="13.5" hidden="false" customHeight="false" outlineLevel="0" collapsed="false">
      <c r="A172" s="1" t="n">
        <f aca="false">A171+1</f>
        <v>170</v>
      </c>
      <c r="B172" s="1" t="s">
        <v>11</v>
      </c>
      <c r="C172" s="2" t="n">
        <v>0.933006077606358</v>
      </c>
      <c r="D172" s="2" t="n">
        <v>0.932592225047614</v>
      </c>
      <c r="E172" s="2" t="n">
        <v>0.955026748319431</v>
      </c>
      <c r="F172" s="2" t="n">
        <v>0.911113384251682</v>
      </c>
      <c r="G172" s="2" t="n">
        <v>0.866475550784839</v>
      </c>
      <c r="H172" s="2" t="n">
        <v>0.971608478101985</v>
      </c>
    </row>
    <row r="173" customFormat="false" ht="13.5" hidden="false" customHeight="false" outlineLevel="0" collapsed="false">
      <c r="A173" s="1" t="n">
        <f aca="false">A172+1</f>
        <v>171</v>
      </c>
      <c r="B173" s="1" t="s">
        <v>16</v>
      </c>
      <c r="C173" s="2" t="n">
        <v>0.933006077606358</v>
      </c>
      <c r="D173" s="2" t="n">
        <v>0.932592225047614</v>
      </c>
      <c r="E173" s="2" t="n">
        <v>0.955026748319431</v>
      </c>
      <c r="F173" s="2" t="n">
        <v>0.911113384251682</v>
      </c>
      <c r="G173" s="2" t="n">
        <v>0.866475550784839</v>
      </c>
      <c r="H173" s="2" t="n">
        <v>0.971608478101985</v>
      </c>
    </row>
    <row r="174" customFormat="false" ht="13.5" hidden="false" customHeight="false" outlineLevel="0" collapsed="false">
      <c r="A174" s="1" t="n">
        <f aca="false">A173+1</f>
        <v>172</v>
      </c>
      <c r="B174" s="1" t="s">
        <v>15</v>
      </c>
      <c r="C174" s="2" t="n">
        <v>0.933006077606358</v>
      </c>
      <c r="D174" s="2" t="n">
        <v>0.932592225047614</v>
      </c>
      <c r="E174" s="2" t="n">
        <v>0.955026748319431</v>
      </c>
      <c r="F174" s="2" t="n">
        <v>0.911113384251682</v>
      </c>
      <c r="G174" s="2" t="n">
        <v>0.866475550784839</v>
      </c>
      <c r="H174" s="2" t="n">
        <v>0.971645958658946</v>
      </c>
    </row>
    <row r="175" customFormat="false" ht="13.5" hidden="false" customHeight="false" outlineLevel="0" collapsed="false">
      <c r="A175" s="1" t="n">
        <f aca="false">A174+1</f>
        <v>173</v>
      </c>
      <c r="B175" s="1" t="s">
        <v>11</v>
      </c>
      <c r="C175" s="2" t="n">
        <v>0.93085553997195</v>
      </c>
      <c r="D175" s="2" t="n">
        <v>0.930666133222306</v>
      </c>
      <c r="E175" s="2" t="n">
        <v>0.955026748319431</v>
      </c>
      <c r="F175" s="2" t="n">
        <v>0.906946717585016</v>
      </c>
      <c r="G175" s="2" t="n">
        <v>0.862531041661513</v>
      </c>
      <c r="H175" s="2" t="n">
        <v>0.971327373924777</v>
      </c>
    </row>
    <row r="176" customFormat="false" ht="13.5" hidden="false" customHeight="false" outlineLevel="0" collapsed="false">
      <c r="A176" s="1" t="n">
        <f aca="false">A175+1</f>
        <v>174</v>
      </c>
      <c r="B176" s="1" t="s">
        <v>9</v>
      </c>
      <c r="C176" s="2" t="n">
        <v>0.933006077606358</v>
      </c>
      <c r="D176" s="2" t="n">
        <v>0.932592225047614</v>
      </c>
      <c r="E176" s="2" t="n">
        <v>0.955026748319431</v>
      </c>
      <c r="F176" s="2" t="n">
        <v>0.911113384251682</v>
      </c>
      <c r="G176" s="2" t="n">
        <v>0.866475550784839</v>
      </c>
      <c r="H176" s="2" t="n">
        <v>0.97142107531718</v>
      </c>
    </row>
    <row r="177" customFormat="false" ht="13.5" hidden="false" customHeight="false" outlineLevel="0" collapsed="false">
      <c r="A177" s="1" t="n">
        <f aca="false">A176+1</f>
        <v>175</v>
      </c>
      <c r="B177" s="1" t="s">
        <v>9</v>
      </c>
      <c r="C177" s="2" t="n">
        <v>0.93085553997195</v>
      </c>
      <c r="D177" s="2" t="n">
        <v>0.930666133222306</v>
      </c>
      <c r="E177" s="2" t="n">
        <v>0.955026748319431</v>
      </c>
      <c r="F177" s="2" t="n">
        <v>0.906946717585016</v>
      </c>
      <c r="G177" s="2" t="n">
        <v>0.862531041661513</v>
      </c>
      <c r="H177" s="2" t="n">
        <v>0.971589737823504</v>
      </c>
    </row>
    <row r="178" customFormat="false" ht="13.5" hidden="false" customHeight="false" outlineLevel="0" collapsed="false">
      <c r="A178" s="1" t="n">
        <f aca="false">A177+1</f>
        <v>176</v>
      </c>
      <c r="B178" s="1" t="s">
        <v>18</v>
      </c>
      <c r="C178" s="2" t="n">
        <v>0.919962599345489</v>
      </c>
      <c r="D178" s="2" t="n">
        <v>0.920553958044487</v>
      </c>
      <c r="E178" s="2" t="n">
        <v>0.935322563615247</v>
      </c>
      <c r="F178" s="2" t="n">
        <v>0.905557828696127</v>
      </c>
      <c r="G178" s="2" t="n">
        <v>0.83955903315275</v>
      </c>
      <c r="H178" s="2" t="n">
        <v>0.968422630760293</v>
      </c>
    </row>
    <row r="179" customFormat="false" ht="13.5" hidden="false" customHeight="false" outlineLevel="0" collapsed="false">
      <c r="A179" s="1" t="n">
        <f aca="false">A178+1</f>
        <v>177</v>
      </c>
      <c r="B179" s="1" t="s">
        <v>15</v>
      </c>
      <c r="C179" s="2" t="n">
        <v>0.932982702197288</v>
      </c>
      <c r="D179" s="2" t="n">
        <v>0.932208641023815</v>
      </c>
      <c r="E179" s="2" t="n">
        <v>0.950481293773977</v>
      </c>
      <c r="F179" s="2" t="n">
        <v>0.915280050918349</v>
      </c>
      <c r="G179" s="2" t="n">
        <v>0.866164184906339</v>
      </c>
      <c r="H179" s="2" t="n">
        <v>0.97142107531718</v>
      </c>
    </row>
    <row r="180" customFormat="false" ht="13.5" hidden="false" customHeight="false" outlineLevel="0" collapsed="false">
      <c r="A180" s="1" t="n">
        <f aca="false">A179+1</f>
        <v>178</v>
      </c>
      <c r="B180" s="1" t="s">
        <v>20</v>
      </c>
      <c r="C180" s="2" t="n">
        <v>0.93083216456288</v>
      </c>
      <c r="D180" s="2" t="n">
        <v>0.93024112786893</v>
      </c>
      <c r="E180" s="2" t="n">
        <v>0.950481293773977</v>
      </c>
      <c r="F180" s="2" t="n">
        <v>0.911113384251682</v>
      </c>
      <c r="G180" s="2" t="n">
        <v>0.862151538774486</v>
      </c>
      <c r="H180" s="2" t="n">
        <v>0.971364854481738</v>
      </c>
    </row>
    <row r="181" customFormat="false" ht="13.5" hidden="false" customHeight="false" outlineLevel="0" collapsed="false">
      <c r="A181" s="1" t="n">
        <f aca="false">A180+1</f>
        <v>179</v>
      </c>
      <c r="B181" s="1" t="s">
        <v>13</v>
      </c>
      <c r="C181" s="2" t="n">
        <v>0.926507713884993</v>
      </c>
      <c r="D181" s="2" t="n">
        <v>0.926393279008619</v>
      </c>
      <c r="E181" s="2" t="n">
        <v>0.950481293773977</v>
      </c>
      <c r="F181" s="2" t="n">
        <v>0.902691398436079</v>
      </c>
      <c r="G181" s="2" t="n">
        <v>0.854134851868986</v>
      </c>
      <c r="H181" s="2" t="n">
        <v>0.971383594760219</v>
      </c>
    </row>
    <row r="182" customFormat="false" ht="13.5" hidden="false" customHeight="false" outlineLevel="0" collapsed="false">
      <c r="A182" s="1" t="n">
        <f aca="false">A181+1</f>
        <v>180</v>
      </c>
      <c r="B182" s="1" t="s">
        <v>11</v>
      </c>
      <c r="C182" s="2" t="n">
        <v>0.915638148667602</v>
      </c>
      <c r="D182" s="2" t="n">
        <v>0.915283706881306</v>
      </c>
      <c r="E182" s="2" t="n">
        <v>0.922327631717876</v>
      </c>
      <c r="F182" s="2" t="n">
        <v>0.911113384251682</v>
      </c>
      <c r="G182" s="2" t="n">
        <v>0.831331394616697</v>
      </c>
      <c r="H182" s="2" t="n">
        <v>0.969996814152659</v>
      </c>
    </row>
    <row r="183" customFormat="false" ht="13.5" hidden="false" customHeight="false" outlineLevel="0" collapsed="false">
      <c r="A183" s="1" t="n">
        <f aca="false">A182+1</f>
        <v>181</v>
      </c>
      <c r="B183" s="1" t="s">
        <v>11</v>
      </c>
      <c r="C183" s="2" t="n">
        <v>0.926531089294063</v>
      </c>
      <c r="D183" s="2" t="n">
        <v>0.926429071131342</v>
      </c>
      <c r="E183" s="2" t="n">
        <v>0.950481293773977</v>
      </c>
      <c r="F183" s="2" t="n">
        <v>0.902780050918349</v>
      </c>
      <c r="G183" s="2" t="n">
        <v>0.854325729852978</v>
      </c>
      <c r="H183" s="2" t="n">
        <v>0.971589737823504</v>
      </c>
    </row>
    <row r="184" customFormat="false" ht="13.5" hidden="false" customHeight="false" outlineLevel="0" collapsed="false">
      <c r="A184" s="1" t="n">
        <f aca="false">A183+1</f>
        <v>182</v>
      </c>
      <c r="B184" s="1" t="s">
        <v>13</v>
      </c>
      <c r="C184" s="2" t="n">
        <v>0.919939223936419</v>
      </c>
      <c r="D184" s="2" t="n">
        <v>0.920277035727846</v>
      </c>
      <c r="E184" s="2" t="n">
        <v>0.930777109069792</v>
      </c>
      <c r="F184" s="2" t="n">
        <v>0.90940398254228</v>
      </c>
      <c r="G184" s="2" t="n">
        <v>0.839367005994319</v>
      </c>
      <c r="H184" s="2" t="n">
        <v>0.97003429470962</v>
      </c>
    </row>
    <row r="185" customFormat="false" ht="13.5" hidden="false" customHeight="false" outlineLevel="0" collapsed="false">
      <c r="A185" s="1" t="n">
        <f aca="false">A184+1</f>
        <v>183</v>
      </c>
      <c r="B185" s="1" t="s">
        <v>12</v>
      </c>
      <c r="C185" s="2" t="n">
        <v>0.926507713884993</v>
      </c>
      <c r="D185" s="2" t="n">
        <v>0.926438121229815</v>
      </c>
      <c r="E185" s="2" t="n">
        <v>0.95091489811002</v>
      </c>
      <c r="F185" s="2" t="n">
        <v>0.904080287324968</v>
      </c>
      <c r="G185" s="2" t="n">
        <v>0.85489937404933</v>
      </c>
      <c r="H185" s="2" t="n">
        <v>0.973726129570286</v>
      </c>
    </row>
    <row r="186" customFormat="false" ht="13.5" hidden="false" customHeight="false" outlineLevel="0" collapsed="false">
      <c r="A186" s="1" t="n">
        <f aca="false">A185+1</f>
        <v>184</v>
      </c>
      <c r="B186" s="1" t="s">
        <v>13</v>
      </c>
      <c r="C186" s="2" t="n">
        <v>0.93083216456288</v>
      </c>
      <c r="D186" s="2" t="n">
        <v>0.930703404375909</v>
      </c>
      <c r="E186" s="2" t="n">
        <v>0.955359342554465</v>
      </c>
      <c r="F186" s="2" t="n">
        <v>0.908246953991635</v>
      </c>
      <c r="G186" s="2" t="n">
        <v>0.863414436275466</v>
      </c>
      <c r="H186" s="2" t="n">
        <v>0.973932272633571</v>
      </c>
    </row>
    <row r="187" customFormat="false" ht="13.5" hidden="false" customHeight="false" outlineLevel="0" collapsed="false">
      <c r="A187" s="1" t="n">
        <f aca="false">A186+1</f>
        <v>185</v>
      </c>
      <c r="B187" s="1" t="s">
        <v>10</v>
      </c>
      <c r="C187" s="2" t="n">
        <v>0.93083216456288</v>
      </c>
      <c r="D187" s="2" t="n">
        <v>0.930703404375909</v>
      </c>
      <c r="E187" s="2" t="n">
        <v>0.955359342554465</v>
      </c>
      <c r="F187" s="2" t="n">
        <v>0.908246953991635</v>
      </c>
      <c r="G187" s="2" t="n">
        <v>0.863414436275466</v>
      </c>
      <c r="H187" s="2" t="n">
        <v>0.973632428177883</v>
      </c>
    </row>
    <row r="188" customFormat="false" ht="13.5" hidden="false" customHeight="false" outlineLevel="0" collapsed="false">
      <c r="A188" s="1" t="n">
        <f aca="false">A187+1</f>
        <v>186</v>
      </c>
      <c r="B188" s="1" t="s">
        <v>11</v>
      </c>
      <c r="C188" s="2" t="n">
        <v>0.93083216456288</v>
      </c>
      <c r="D188" s="2" t="n">
        <v>0.930703404375909</v>
      </c>
      <c r="E188" s="2" t="n">
        <v>0.955359342554465</v>
      </c>
      <c r="F188" s="2" t="n">
        <v>0.908246953991635</v>
      </c>
      <c r="G188" s="2" t="n">
        <v>0.863414436275466</v>
      </c>
      <c r="H188" s="2" t="n">
        <v>0.974025974025974</v>
      </c>
    </row>
    <row r="189" customFormat="false" ht="13.5" hidden="false" customHeight="false" outlineLevel="0" collapsed="false">
      <c r="A189" s="1" t="n">
        <f aca="false">A188+1</f>
        <v>187</v>
      </c>
      <c r="B189" s="1" t="s">
        <v>11</v>
      </c>
      <c r="C189" s="2" t="n">
        <v>0.932982702197288</v>
      </c>
      <c r="D189" s="2" t="n">
        <v>0.932629496201217</v>
      </c>
      <c r="E189" s="2" t="n">
        <v>0.955359342554465</v>
      </c>
      <c r="F189" s="2" t="n">
        <v>0.912413620658301</v>
      </c>
      <c r="G189" s="2" t="n">
        <v>0.867358945398792</v>
      </c>
      <c r="H189" s="2" t="n">
        <v>0.973744869848766</v>
      </c>
    </row>
    <row r="190" customFormat="false" ht="13.5" hidden="false" customHeight="false" outlineLevel="0" collapsed="false">
      <c r="A190" s="1" t="n">
        <f aca="false">A189+1</f>
        <v>188</v>
      </c>
      <c r="B190" s="1" t="s">
        <v>16</v>
      </c>
      <c r="C190" s="2" t="n">
        <v>0.932982702197288</v>
      </c>
      <c r="D190" s="2" t="n">
        <v>0.932629496201217</v>
      </c>
      <c r="E190" s="2" t="n">
        <v>0.955359342554465</v>
      </c>
      <c r="F190" s="2" t="n">
        <v>0.912413620658301</v>
      </c>
      <c r="G190" s="2" t="n">
        <v>0.867358945398792</v>
      </c>
      <c r="H190" s="2" t="n">
        <v>0.973838571241169</v>
      </c>
    </row>
    <row r="191" customFormat="false" ht="13.5" hidden="false" customHeight="false" outlineLevel="0" collapsed="false">
      <c r="A191" s="1" t="n">
        <f aca="false">A190+1</f>
        <v>189</v>
      </c>
      <c r="B191" s="1" t="s">
        <v>9</v>
      </c>
      <c r="C191" s="2" t="n">
        <v>0.932982702197288</v>
      </c>
      <c r="D191" s="2" t="n">
        <v>0.932629496201217</v>
      </c>
      <c r="E191" s="2" t="n">
        <v>0.955359342554465</v>
      </c>
      <c r="F191" s="2" t="n">
        <v>0.912413620658301</v>
      </c>
      <c r="G191" s="2" t="n">
        <v>0.867358945398792</v>
      </c>
      <c r="H191" s="2" t="n">
        <v>0.973032739266506</v>
      </c>
    </row>
    <row r="192" customFormat="false" ht="13.5" hidden="false" customHeight="false" outlineLevel="0" collapsed="false">
      <c r="A192" s="1" t="n">
        <f aca="false">A191+1</f>
        <v>190</v>
      </c>
      <c r="B192" s="1" t="s">
        <v>11</v>
      </c>
      <c r="C192" s="2" t="n">
        <v>0.932982702197288</v>
      </c>
      <c r="D192" s="2" t="n">
        <v>0.932629496201217</v>
      </c>
      <c r="E192" s="2" t="n">
        <v>0.955359342554465</v>
      </c>
      <c r="F192" s="2" t="n">
        <v>0.912413620658301</v>
      </c>
      <c r="G192" s="2" t="n">
        <v>0.867358945398792</v>
      </c>
      <c r="H192" s="2" t="n">
        <v>0.973032739266506</v>
      </c>
    </row>
    <row r="193" customFormat="false" ht="13.5" hidden="false" customHeight="false" outlineLevel="0" collapsed="false">
      <c r="A193" s="1" t="n">
        <f aca="false">A192+1</f>
        <v>191</v>
      </c>
      <c r="B193" s="1" t="s">
        <v>13</v>
      </c>
      <c r="C193" s="2" t="n">
        <v>0.932982702197288</v>
      </c>
      <c r="D193" s="2" t="n">
        <v>0.932629496201217</v>
      </c>
      <c r="E193" s="2" t="n">
        <v>0.955359342554465</v>
      </c>
      <c r="F193" s="2" t="n">
        <v>0.912413620658301</v>
      </c>
      <c r="G193" s="2" t="n">
        <v>0.867358945398792</v>
      </c>
      <c r="H193" s="2" t="n">
        <v>0.972770375367778</v>
      </c>
    </row>
    <row r="194" customFormat="false" ht="13.5" hidden="false" customHeight="false" outlineLevel="0" collapsed="false">
      <c r="A194" s="1" t="n">
        <f aca="false">A193+1</f>
        <v>192</v>
      </c>
      <c r="B194" s="1" t="s">
        <v>15</v>
      </c>
      <c r="C194" s="2" t="n">
        <v>0.93083216456288</v>
      </c>
      <c r="D194" s="2" t="n">
        <v>0.930703404375909</v>
      </c>
      <c r="E194" s="2" t="n">
        <v>0.955359342554465</v>
      </c>
      <c r="F194" s="2" t="n">
        <v>0.908246953991635</v>
      </c>
      <c r="G194" s="2" t="n">
        <v>0.863414436275466</v>
      </c>
      <c r="H194" s="2" t="n">
        <v>0.972807855924739</v>
      </c>
    </row>
    <row r="195" customFormat="false" ht="13.5" hidden="false" customHeight="false" outlineLevel="0" collapsed="false">
      <c r="A195" s="1" t="n">
        <f aca="false">A194+1</f>
        <v>193</v>
      </c>
      <c r="B195" s="1" t="s">
        <v>11</v>
      </c>
      <c r="C195" s="2" t="n">
        <v>0.93080878915381</v>
      </c>
      <c r="D195" s="2" t="n">
        <v>0.931150129296318</v>
      </c>
      <c r="E195" s="2" t="n">
        <v>0.95623235842748</v>
      </c>
      <c r="F195" s="2" t="n">
        <v>0.908246953991635</v>
      </c>
      <c r="G195" s="2" t="n">
        <v>0.863732493066773</v>
      </c>
      <c r="H195" s="2" t="n">
        <v>0.973313843443714</v>
      </c>
    </row>
    <row r="196" customFormat="false" ht="13.5" hidden="false" customHeight="false" outlineLevel="0" collapsed="false">
      <c r="A196" s="1" t="n">
        <f aca="false">A195+1</f>
        <v>194</v>
      </c>
      <c r="B196" s="1" t="s">
        <v>11</v>
      </c>
      <c r="C196" s="2" t="n">
        <v>0.935133239831697</v>
      </c>
      <c r="D196" s="2" t="n">
        <v>0.935431051036405</v>
      </c>
      <c r="E196" s="2" t="n">
        <v>0.960777812972935</v>
      </c>
      <c r="F196" s="2" t="n">
        <v>0.912413620658301</v>
      </c>
      <c r="G196" s="2" t="n">
        <v>0.871921702037206</v>
      </c>
      <c r="H196" s="2" t="n">
        <v>0.97318266149435</v>
      </c>
    </row>
    <row r="197" customFormat="false" ht="13.5" hidden="false" customHeight="false" outlineLevel="0" collapsed="false">
      <c r="A197" s="1" t="n">
        <f aca="false">A196+1</f>
        <v>195</v>
      </c>
      <c r="B197" s="1" t="s">
        <v>13</v>
      </c>
      <c r="C197" s="2" t="n">
        <v>0.932982702197288</v>
      </c>
      <c r="D197" s="2" t="n">
        <v>0.932750772904162</v>
      </c>
      <c r="E197" s="2" t="n">
        <v>0.955899764192447</v>
      </c>
      <c r="F197" s="2" t="n">
        <v>0.912734133478814</v>
      </c>
      <c r="G197" s="2" t="n">
        <v>0.867186720473417</v>
      </c>
      <c r="H197" s="2" t="n">
        <v>0.974063454582935</v>
      </c>
    </row>
    <row r="198" customFormat="false" ht="13.5" hidden="false" customHeight="false" outlineLevel="0" collapsed="false">
      <c r="A198" s="1" t="n">
        <f aca="false">A197+1</f>
        <v>196</v>
      </c>
      <c r="B198" s="1" t="s">
        <v>19</v>
      </c>
      <c r="C198" s="2" t="n">
        <v>0.935133239831697</v>
      </c>
      <c r="D198" s="2" t="n">
        <v>0.935431051036405</v>
      </c>
      <c r="E198" s="2" t="n">
        <v>0.960777812972935</v>
      </c>
      <c r="F198" s="2" t="n">
        <v>0.912413620658301</v>
      </c>
      <c r="G198" s="2" t="n">
        <v>0.871921702037206</v>
      </c>
      <c r="H198" s="2" t="n">
        <v>0.972770375367778</v>
      </c>
    </row>
    <row r="199" customFormat="false" ht="13.5" hidden="false" customHeight="false" outlineLevel="0" collapsed="false">
      <c r="A199" s="1" t="n">
        <f aca="false">A198+1</f>
        <v>197</v>
      </c>
      <c r="B199" s="1" t="s">
        <v>13</v>
      </c>
      <c r="C199" s="2" t="n">
        <v>0.935133239831697</v>
      </c>
      <c r="D199" s="2" t="n">
        <v>0.935431051036405</v>
      </c>
      <c r="E199" s="2" t="n">
        <v>0.960777812972935</v>
      </c>
      <c r="F199" s="2" t="n">
        <v>0.912413620658301</v>
      </c>
      <c r="G199" s="2" t="n">
        <v>0.871921702037206</v>
      </c>
      <c r="H199" s="2" t="n">
        <v>0.972676673975376</v>
      </c>
    </row>
    <row r="200" customFormat="false" ht="13.5" hidden="false" customHeight="false" outlineLevel="0" collapsed="false">
      <c r="A200" s="1" t="n">
        <f aca="false">A199+1</f>
        <v>198</v>
      </c>
      <c r="B200" s="1" t="s">
        <v>11</v>
      </c>
      <c r="C200" s="2" t="n">
        <v>0.935156615240767</v>
      </c>
      <c r="D200" s="2" t="n">
        <v>0.935335203308979</v>
      </c>
      <c r="E200" s="2" t="n">
        <v>0.964349241544364</v>
      </c>
      <c r="F200" s="2" t="n">
        <v>0.908246953991635</v>
      </c>
      <c r="G200" s="2" t="n">
        <v>0.87250436504478</v>
      </c>
      <c r="H200" s="2" t="n">
        <v>0.972395569798167</v>
      </c>
    </row>
    <row r="201" customFormat="false" ht="13.5" hidden="false" customHeight="false" outlineLevel="0" collapsed="false">
      <c r="A201" s="1" t="n">
        <f aca="false">A200+1</f>
        <v>199</v>
      </c>
      <c r="B201" s="1" t="s">
        <v>11</v>
      </c>
      <c r="C201" s="2" t="n">
        <v>0.932959326788219</v>
      </c>
      <c r="D201" s="2" t="n">
        <v>0.933693599298954</v>
      </c>
      <c r="E201" s="2" t="n">
        <v>0.960777812972935</v>
      </c>
      <c r="F201" s="2" t="n">
        <v>0.906858065102746</v>
      </c>
      <c r="G201" s="2" t="n">
        <v>0.867242577877875</v>
      </c>
      <c r="H201" s="2" t="n">
        <v>0.973032739266506</v>
      </c>
    </row>
    <row r="202" customFormat="false" ht="13.5" hidden="false" customHeight="false" outlineLevel="0" collapsed="false">
      <c r="A202" s="1" t="n">
        <f aca="false">A201+1</f>
        <v>200</v>
      </c>
      <c r="B202" s="1" t="s">
        <v>16</v>
      </c>
      <c r="C202" s="2" t="n">
        <v>0.932959326788219</v>
      </c>
      <c r="D202" s="2" t="n">
        <v>0.932937613451423</v>
      </c>
      <c r="E202" s="2" t="n">
        <v>0.956333368528491</v>
      </c>
      <c r="F202" s="2" t="n">
        <v>0.912734133478814</v>
      </c>
      <c r="G202" s="2" t="n">
        <v>0.867324219017236</v>
      </c>
      <c r="H202" s="2" t="n">
        <v>0.974175896253819</v>
      </c>
    </row>
    <row r="203" customFormat="false" ht="13.5" hidden="false" customHeight="false" outlineLevel="0" collapsed="false">
      <c r="A203" s="1" t="n">
        <f aca="false">A202+1</f>
        <v>201</v>
      </c>
      <c r="B203" s="1" t="s">
        <v>13</v>
      </c>
      <c r="C203" s="2" t="n">
        <v>0.932959326788219</v>
      </c>
      <c r="D203" s="2" t="n">
        <v>0.933693599298954</v>
      </c>
      <c r="E203" s="2" t="n">
        <v>0.960777812972935</v>
      </c>
      <c r="F203" s="2" t="n">
        <v>0.906858065102746</v>
      </c>
      <c r="G203" s="2" t="n">
        <v>0.867242577877875</v>
      </c>
      <c r="H203" s="2" t="n">
        <v>0.972882817038661</v>
      </c>
    </row>
    <row r="204" customFormat="false" ht="13.5" hidden="false" customHeight="false" outlineLevel="0" collapsed="false">
      <c r="A204" s="1" t="n">
        <f aca="false">A203+1</f>
        <v>202</v>
      </c>
      <c r="B204" s="1" t="s">
        <v>11</v>
      </c>
      <c r="C204" s="2" t="n">
        <v>0.932959326788219</v>
      </c>
      <c r="D204" s="2" t="n">
        <v>0.932965834506554</v>
      </c>
      <c r="E204" s="2" t="n">
        <v>0.95623235842748</v>
      </c>
      <c r="F204" s="2" t="n">
        <v>0.912734133478814</v>
      </c>
      <c r="G204" s="2" t="n">
        <v>0.867633969434837</v>
      </c>
      <c r="H204" s="2" t="n">
        <v>0.974400779595585</v>
      </c>
    </row>
    <row r="205" customFormat="false" ht="13.5" hidden="false" customHeight="false" outlineLevel="0" collapsed="false">
      <c r="A205" s="1" t="n">
        <f aca="false">A204+1</f>
        <v>203</v>
      </c>
      <c r="B205" s="1" t="s">
        <v>11</v>
      </c>
      <c r="C205" s="2" t="n">
        <v>0.939481065918653</v>
      </c>
      <c r="D205" s="2" t="n">
        <v>0.939511631841124</v>
      </c>
      <c r="E205" s="2" t="n">
        <v>0.964349241544364</v>
      </c>
      <c r="F205" s="2" t="n">
        <v>0.916580287324968</v>
      </c>
      <c r="G205" s="2" t="n">
        <v>0.880768002197109</v>
      </c>
      <c r="H205" s="2" t="n">
        <v>0.973313843443714</v>
      </c>
    </row>
    <row r="206" customFormat="false" ht="13.5" hidden="false" customHeight="false" outlineLevel="0" collapsed="false">
      <c r="A206" s="1" t="n">
        <f aca="false">A205+1</f>
        <v>204</v>
      </c>
      <c r="B206" s="1" t="s">
        <v>14</v>
      </c>
      <c r="C206" s="2" t="n">
        <v>0.926507713884993</v>
      </c>
      <c r="D206" s="2" t="n">
        <v>0.926098906149462</v>
      </c>
      <c r="E206" s="2" t="n">
        <v>0.939428606623729</v>
      </c>
      <c r="F206" s="2" t="n">
        <v>0.916668939807238</v>
      </c>
      <c r="G206" s="2" t="n">
        <v>0.853318985465396</v>
      </c>
      <c r="H206" s="2" t="n">
        <v>0.975562676861378</v>
      </c>
    </row>
    <row r="207" customFormat="false" ht="13.5" hidden="false" customHeight="false" outlineLevel="0" collapsed="false">
      <c r="A207" s="1" t="n">
        <f aca="false">A206+1</f>
        <v>205</v>
      </c>
      <c r="B207" s="1" t="s">
        <v>11</v>
      </c>
      <c r="C207" s="2" t="n">
        <v>0.928611500701262</v>
      </c>
      <c r="D207" s="2" t="n">
        <v>0.929860804628624</v>
      </c>
      <c r="E207" s="2" t="n">
        <v>0.946391088586211</v>
      </c>
      <c r="F207" s="2" t="n">
        <v>0.916348426986725</v>
      </c>
      <c r="G207" s="2" t="n">
        <v>0.85988695143124</v>
      </c>
      <c r="H207" s="2" t="n">
        <v>0.975112910177845</v>
      </c>
    </row>
    <row r="208" customFormat="false" ht="13.5" hidden="false" customHeight="false" outlineLevel="0" collapsed="false">
      <c r="A208" s="1" t="n">
        <f aca="false">A207+1</f>
        <v>206</v>
      </c>
      <c r="B208" s="1" t="s">
        <v>13</v>
      </c>
      <c r="C208" s="2" t="n">
        <v>0.93083216456288</v>
      </c>
      <c r="D208" s="2" t="n">
        <v>0.930765732273807</v>
      </c>
      <c r="E208" s="2" t="n">
        <v>0.955460352655475</v>
      </c>
      <c r="F208" s="2" t="n">
        <v>0.908158301509365</v>
      </c>
      <c r="G208" s="2" t="n">
        <v>0.863075746442433</v>
      </c>
      <c r="H208" s="2" t="n">
        <v>0.972901557317142</v>
      </c>
    </row>
    <row r="209" customFormat="false" ht="13.5" hidden="false" customHeight="false" outlineLevel="0" collapsed="false">
      <c r="A209" s="1" t="n">
        <f aca="false">A208+1</f>
        <v>207</v>
      </c>
      <c r="B209" s="1" t="s">
        <v>15</v>
      </c>
      <c r="C209" s="2" t="n">
        <v>0.937307152875175</v>
      </c>
      <c r="D209" s="2" t="n">
        <v>0.937035886735812</v>
      </c>
      <c r="E209" s="2" t="n">
        <v>0.956333368528491</v>
      </c>
      <c r="F209" s="2" t="n">
        <v>0.920835606473904</v>
      </c>
      <c r="G209" s="2" t="n">
        <v>0.875319921355519</v>
      </c>
      <c r="H209" s="2" t="n">
        <v>0.975000468506962</v>
      </c>
    </row>
    <row r="210" customFormat="false" ht="13.5" hidden="false" customHeight="false" outlineLevel="0" collapsed="false">
      <c r="A210" s="1" t="n">
        <f aca="false">A209+1</f>
        <v>208</v>
      </c>
      <c r="B210" s="1" t="s">
        <v>11</v>
      </c>
      <c r="C210" s="2" t="n">
        <v>0.930762038335671</v>
      </c>
      <c r="D210" s="2" t="n">
        <v>0.931790629190028</v>
      </c>
      <c r="E210" s="2" t="n">
        <v>0.946391088586211</v>
      </c>
      <c r="F210" s="2" t="n">
        <v>0.920515093653392</v>
      </c>
      <c r="G210" s="2" t="n">
        <v>0.86375214839132</v>
      </c>
      <c r="H210" s="2" t="n">
        <v>0.975112910177845</v>
      </c>
    </row>
    <row r="211" customFormat="false" ht="13.5" hidden="false" customHeight="false" outlineLevel="0" collapsed="false">
      <c r="A211" s="1" t="n">
        <f aca="false">A210+1</f>
        <v>209</v>
      </c>
      <c r="B211" s="1" t="s">
        <v>13</v>
      </c>
      <c r="C211" s="2" t="n">
        <v>0.935133239831697</v>
      </c>
      <c r="D211" s="2" t="n">
        <v>0.935383728878221</v>
      </c>
      <c r="E211" s="2" t="n">
        <v>0.964349241544364</v>
      </c>
      <c r="F211" s="2" t="n">
        <v>0.908158301509365</v>
      </c>
      <c r="G211" s="2" t="n">
        <v>0.872360816017406</v>
      </c>
      <c r="H211" s="2" t="n">
        <v>0.972732894810817</v>
      </c>
    </row>
    <row r="212" customFormat="false" ht="13.5" hidden="false" customHeight="false" outlineLevel="0" collapsed="false">
      <c r="A212" s="1" t="n">
        <f aca="false">A211+1</f>
        <v>210</v>
      </c>
      <c r="B212" s="1" t="s">
        <v>19</v>
      </c>
      <c r="C212" s="2" t="n">
        <v>0.922206638616176</v>
      </c>
      <c r="D212" s="2" t="n">
        <v>0.92233931623705</v>
      </c>
      <c r="E212" s="2" t="n">
        <v>0.939327596522719</v>
      </c>
      <c r="F212" s="2" t="n">
        <v>0.908335606473904</v>
      </c>
      <c r="G212" s="2" t="n">
        <v>0.845431275658416</v>
      </c>
      <c r="H212" s="2" t="n">
        <v>0.97490676711456</v>
      </c>
    </row>
    <row r="213" customFormat="false" ht="13.5" hidden="false" customHeight="false" outlineLevel="0" collapsed="false">
      <c r="A213" s="1" t="n">
        <f aca="false">A212+1</f>
        <v>211</v>
      </c>
      <c r="B213" s="1" t="s">
        <v>15</v>
      </c>
      <c r="C213" s="2" t="n">
        <v>0.932959326788219</v>
      </c>
      <c r="D213" s="2" t="n">
        <v>0.933415994922473</v>
      </c>
      <c r="E213" s="2" t="n">
        <v>0.949089501284623</v>
      </c>
      <c r="F213" s="2" t="n">
        <v>0.920515093653392</v>
      </c>
      <c r="G213" s="2" t="n">
        <v>0.867103152803466</v>
      </c>
      <c r="H213" s="2" t="n">
        <v>0.974738104608235</v>
      </c>
    </row>
    <row r="214" customFormat="false" ht="13.5" hidden="false" customHeight="false" outlineLevel="0" collapsed="false">
      <c r="A214" s="1" t="n">
        <f aca="false">A213+1</f>
        <v>212</v>
      </c>
      <c r="B214" s="1" t="s">
        <v>20</v>
      </c>
      <c r="C214" s="2" t="n">
        <v>0.935133239831697</v>
      </c>
      <c r="D214" s="2" t="n">
        <v>0.935383728878221</v>
      </c>
      <c r="E214" s="2" t="n">
        <v>0.964349241544364</v>
      </c>
      <c r="F214" s="2" t="n">
        <v>0.908158301509365</v>
      </c>
      <c r="G214" s="2" t="n">
        <v>0.872360816017406</v>
      </c>
      <c r="H214" s="2" t="n">
        <v>0.971870842000712</v>
      </c>
    </row>
    <row r="215" customFormat="false" ht="13.5" hidden="false" customHeight="false" outlineLevel="0" collapsed="false">
      <c r="A215" s="1" t="n">
        <f aca="false">A214+1</f>
        <v>213</v>
      </c>
      <c r="B215" s="1" t="s">
        <v>13</v>
      </c>
      <c r="C215" s="2" t="n">
        <v>0.930785413744741</v>
      </c>
      <c r="D215" s="2" t="n">
        <v>0.931479195737968</v>
      </c>
      <c r="E215" s="2" t="n">
        <v>0.945518072713195</v>
      </c>
      <c r="F215" s="2" t="n">
        <v>0.920515093653392</v>
      </c>
      <c r="G215" s="2" t="n">
        <v>0.863030219956677</v>
      </c>
      <c r="H215" s="2" t="n">
        <v>0.977136860253744</v>
      </c>
    </row>
    <row r="216" customFormat="false" ht="13.5" hidden="false" customHeight="false" outlineLevel="0" collapsed="false">
      <c r="A216" s="1" t="n">
        <f aca="false">A215+1</f>
        <v>214</v>
      </c>
      <c r="B216" s="1" t="s">
        <v>11</v>
      </c>
      <c r="C216" s="2" t="n">
        <v>0.932982702197288</v>
      </c>
      <c r="D216" s="2" t="n">
        <v>0.933453904316817</v>
      </c>
      <c r="E216" s="2" t="n">
        <v>0.964349241544364</v>
      </c>
      <c r="F216" s="2" t="n">
        <v>0.903991634842699</v>
      </c>
      <c r="G216" s="2" t="n">
        <v>0.868495619057326</v>
      </c>
      <c r="H216" s="2" t="n">
        <v>0.971833361443751</v>
      </c>
    </row>
    <row r="217" customFormat="false" ht="13.5" hidden="false" customHeight="false" outlineLevel="0" collapsed="false">
      <c r="A217" s="1" t="n">
        <f aca="false">A216+1</f>
        <v>215</v>
      </c>
      <c r="B217" s="1" t="s">
        <v>11</v>
      </c>
      <c r="C217" s="2" t="n">
        <v>0.93080878915381</v>
      </c>
      <c r="D217" s="2" t="n">
        <v>0.931281931994977</v>
      </c>
      <c r="E217" s="2" t="n">
        <v>0.949089501284623</v>
      </c>
      <c r="F217" s="2" t="n">
        <v>0.916668939807238</v>
      </c>
      <c r="G217" s="2" t="n">
        <v>0.863124474383324</v>
      </c>
      <c r="H217" s="2" t="n">
        <v>0.977980172785368</v>
      </c>
    </row>
    <row r="218" customFormat="false" ht="13.5" hidden="false" customHeight="false" outlineLevel="0" collapsed="false">
      <c r="A218" s="1" t="n">
        <f aca="false">A217+1</f>
        <v>216</v>
      </c>
      <c r="B218" s="1" t="s">
        <v>18</v>
      </c>
      <c r="C218" s="2" t="n">
        <v>0.928658251519402</v>
      </c>
      <c r="D218" s="2" t="n">
        <v>0.929355840169669</v>
      </c>
      <c r="E218" s="2" t="n">
        <v>0.949089501284623</v>
      </c>
      <c r="F218" s="2" t="n">
        <v>0.912502273140571</v>
      </c>
      <c r="G218" s="2" t="n">
        <v>0.859179965259998</v>
      </c>
      <c r="H218" s="2" t="n">
        <v>0.977886471392965</v>
      </c>
    </row>
    <row r="219" customFormat="false" ht="13.5" hidden="false" customHeight="false" outlineLevel="0" collapsed="false">
      <c r="A219" s="1" t="n">
        <f aca="false">A218+1</f>
        <v>217</v>
      </c>
      <c r="B219" s="1" t="s">
        <v>14</v>
      </c>
      <c r="C219" s="2" t="n">
        <v>0.93080878915381</v>
      </c>
      <c r="D219" s="2" t="n">
        <v>0.931281931994977</v>
      </c>
      <c r="E219" s="2" t="n">
        <v>0.949089501284623</v>
      </c>
      <c r="F219" s="2" t="n">
        <v>0.916668939807238</v>
      </c>
      <c r="G219" s="2" t="n">
        <v>0.863124474383324</v>
      </c>
      <c r="H219" s="2" t="n">
        <v>0.977061899139821</v>
      </c>
    </row>
    <row r="220" customFormat="false" ht="13.5" hidden="false" customHeight="false" outlineLevel="0" collapsed="false">
      <c r="A220" s="1" t="n">
        <f aca="false">A219+1</f>
        <v>218</v>
      </c>
      <c r="B220" s="1" t="s">
        <v>11</v>
      </c>
      <c r="C220" s="2" t="n">
        <v>0.93080878915381</v>
      </c>
      <c r="D220" s="2" t="n">
        <v>0.931281931994977</v>
      </c>
      <c r="E220" s="2" t="n">
        <v>0.949089501284623</v>
      </c>
      <c r="F220" s="2" t="n">
        <v>0.916668939807238</v>
      </c>
      <c r="G220" s="2" t="n">
        <v>0.863124474383324</v>
      </c>
      <c r="H220" s="2" t="n">
        <v>0.976968197747419</v>
      </c>
    </row>
    <row r="221" customFormat="false" ht="13.5" hidden="false" customHeight="false" outlineLevel="0" collapsed="false">
      <c r="A221" s="1" t="n">
        <f aca="false">A220+1</f>
        <v>219</v>
      </c>
      <c r="B221" s="1" t="s">
        <v>11</v>
      </c>
      <c r="C221" s="2" t="n">
        <v>0.93080878915381</v>
      </c>
      <c r="D221" s="2" t="n">
        <v>0.931281931994977</v>
      </c>
      <c r="E221" s="2" t="n">
        <v>0.949089501284623</v>
      </c>
      <c r="F221" s="2" t="n">
        <v>0.916668939807238</v>
      </c>
      <c r="G221" s="2" t="n">
        <v>0.863124474383324</v>
      </c>
      <c r="H221" s="2" t="n">
        <v>0.976930717190458</v>
      </c>
    </row>
    <row r="222" customFormat="false" ht="13.5" hidden="false" customHeight="false" outlineLevel="0" collapsed="false">
      <c r="A222" s="1" t="n">
        <f aca="false">A221+1</f>
        <v>220</v>
      </c>
      <c r="B222" s="1" t="s">
        <v>9</v>
      </c>
      <c r="C222" s="2" t="n">
        <v>0.932959326788219</v>
      </c>
      <c r="D222" s="2" t="n">
        <v>0.933566366485458</v>
      </c>
      <c r="E222" s="2" t="n">
        <v>0.953533945729068</v>
      </c>
      <c r="F222" s="2" t="n">
        <v>0.916668939807238</v>
      </c>
      <c r="G222" s="2" t="n">
        <v>0.867811078979038</v>
      </c>
      <c r="H222" s="2" t="n">
        <v>0.976837015798055</v>
      </c>
    </row>
    <row r="223" customFormat="false" ht="13.5" hidden="false" customHeight="false" outlineLevel="0" collapsed="false">
      <c r="A223" s="1" t="n">
        <f aca="false">A222+1</f>
        <v>221</v>
      </c>
      <c r="B223" s="1" t="s">
        <v>9</v>
      </c>
      <c r="C223" s="2" t="n">
        <v>0.932959326788219</v>
      </c>
      <c r="D223" s="2" t="n">
        <v>0.933249445149861</v>
      </c>
      <c r="E223" s="2" t="n">
        <v>0.949089501284623</v>
      </c>
      <c r="F223" s="2" t="n">
        <v>0.920835606473904</v>
      </c>
      <c r="G223" s="2" t="n">
        <v>0.867137120515177</v>
      </c>
      <c r="H223" s="2" t="n">
        <v>0.976687093570211</v>
      </c>
    </row>
    <row r="224" customFormat="false" ht="13.5" hidden="false" customHeight="false" outlineLevel="0" collapsed="false">
      <c r="A224" s="1" t="n">
        <f aca="false">A223+1</f>
        <v>222</v>
      </c>
      <c r="B224" s="1" t="s">
        <v>15</v>
      </c>
      <c r="C224" s="2" t="n">
        <v>0.93080878915381</v>
      </c>
      <c r="D224" s="2" t="n">
        <v>0.931636541924054</v>
      </c>
      <c r="E224" s="2" t="n">
        <v>0.953533945729068</v>
      </c>
      <c r="F224" s="2" t="n">
        <v>0.912502273140571</v>
      </c>
      <c r="G224" s="2" t="n">
        <v>0.863945882018958</v>
      </c>
      <c r="H224" s="2" t="n">
        <v>0.9763122880006</v>
      </c>
    </row>
    <row r="225" customFormat="false" ht="13.5" hidden="false" customHeight="false" outlineLevel="0" collapsed="false">
      <c r="A225" s="1" t="n">
        <f aca="false">A224+1</f>
        <v>223</v>
      </c>
      <c r="B225" s="1" t="s">
        <v>11</v>
      </c>
      <c r="C225" s="2" t="n">
        <v>0.926460963066854</v>
      </c>
      <c r="D225" s="2" t="n">
        <v>0.927011570696538</v>
      </c>
      <c r="E225" s="2" t="n">
        <v>0.94107362826875</v>
      </c>
      <c r="F225" s="2" t="n">
        <v>0.916668939807238</v>
      </c>
      <c r="G225" s="2" t="n">
        <v>0.854407455447643</v>
      </c>
      <c r="H225" s="2" t="n">
        <v>0.977249301924627</v>
      </c>
    </row>
    <row r="226" customFormat="false" ht="13.5" hidden="false" customHeight="false" outlineLevel="0" collapsed="false">
      <c r="A226" s="1" t="n">
        <f aca="false">A225+1</f>
        <v>224</v>
      </c>
      <c r="B226" s="1" t="s">
        <v>13</v>
      </c>
      <c r="C226" s="2" t="n">
        <v>0.926460963066854</v>
      </c>
      <c r="D226" s="2" t="n">
        <v>0.927011570696538</v>
      </c>
      <c r="E226" s="2" t="n">
        <v>0.94107362826875</v>
      </c>
      <c r="F226" s="2" t="n">
        <v>0.916668939807238</v>
      </c>
      <c r="G226" s="2" t="n">
        <v>0.854407455447643</v>
      </c>
      <c r="H226" s="2" t="n">
        <v>0.977061899139821</v>
      </c>
    </row>
    <row r="227" customFormat="false" ht="13.5" hidden="false" customHeight="false" outlineLevel="0" collapsed="false">
      <c r="A227" s="1" t="n">
        <f aca="false">A226+1</f>
        <v>225</v>
      </c>
      <c r="B227" s="1" t="s">
        <v>9</v>
      </c>
      <c r="C227" s="2" t="n">
        <v>0.926460963066854</v>
      </c>
      <c r="D227" s="2" t="n">
        <v>0.927011570696538</v>
      </c>
      <c r="E227" s="2" t="n">
        <v>0.94107362826875</v>
      </c>
      <c r="F227" s="2" t="n">
        <v>0.916668939807238</v>
      </c>
      <c r="G227" s="2" t="n">
        <v>0.854407455447643</v>
      </c>
      <c r="H227" s="2" t="n">
        <v>0.977136860253744</v>
      </c>
    </row>
    <row r="228" customFormat="false" ht="13.5" hidden="false" customHeight="false" outlineLevel="0" collapsed="false">
      <c r="A228" s="1" t="n">
        <f aca="false">A227+1</f>
        <v>226</v>
      </c>
      <c r="B228" s="1" t="s">
        <v>11</v>
      </c>
      <c r="C228" s="2" t="n">
        <v>0.924333800841515</v>
      </c>
      <c r="D228" s="2" t="n">
        <v>0.924693050732108</v>
      </c>
      <c r="E228" s="2" t="n">
        <v>0.940200612395734</v>
      </c>
      <c r="F228" s="2" t="n">
        <v>0.912502273140571</v>
      </c>
      <c r="G228" s="2" t="n">
        <v>0.849861292841215</v>
      </c>
      <c r="H228" s="2" t="n">
        <v>0.974531961544949</v>
      </c>
    </row>
    <row r="229" customFormat="false" ht="13.5" hidden="false" customHeight="false" outlineLevel="0" collapsed="false">
      <c r="A229" s="1" t="n">
        <f aca="false">A228+1</f>
        <v>227</v>
      </c>
      <c r="B229" s="1" t="s">
        <v>13</v>
      </c>
      <c r="C229" s="2" t="n">
        <v>0.928658251519402</v>
      </c>
      <c r="D229" s="2" t="n">
        <v>0.928948369881044</v>
      </c>
      <c r="E229" s="2" t="n">
        <v>0.944645056840179</v>
      </c>
      <c r="F229" s="2" t="n">
        <v>0.916668939807238</v>
      </c>
      <c r="G229" s="2" t="n">
        <v>0.858526009404065</v>
      </c>
      <c r="H229" s="2" t="n">
        <v>0.974400779595585</v>
      </c>
    </row>
    <row r="230" customFormat="false" ht="13.5" hidden="false" customHeight="false" outlineLevel="0" collapsed="false">
      <c r="A230" s="1" t="n">
        <f aca="false">A229+1</f>
        <v>228</v>
      </c>
      <c r="B230" s="1" t="s">
        <v>18</v>
      </c>
      <c r="C230" s="2" t="n">
        <v>0.924333800841515</v>
      </c>
      <c r="D230" s="2" t="n">
        <v>0.925089813661535</v>
      </c>
      <c r="E230" s="2" t="n">
        <v>0.94107362826875</v>
      </c>
      <c r="F230" s="2" t="n">
        <v>0.912502273140571</v>
      </c>
      <c r="G230" s="2" t="n">
        <v>0.850432446083318</v>
      </c>
      <c r="H230" s="2" t="n">
        <v>0.97458818238039</v>
      </c>
    </row>
    <row r="231" customFormat="false" ht="13.5" hidden="false" customHeight="false" outlineLevel="0" collapsed="false">
      <c r="A231" s="1" t="n">
        <f aca="false">A230+1</f>
        <v>229</v>
      </c>
      <c r="B231" s="1" t="s">
        <v>18</v>
      </c>
      <c r="C231" s="2" t="n">
        <v>0.924310425432445</v>
      </c>
      <c r="D231" s="2" t="n">
        <v>0.92508547887123</v>
      </c>
      <c r="E231" s="2" t="n">
        <v>0.94107362826875</v>
      </c>
      <c r="F231" s="2" t="n">
        <v>0.912502273140571</v>
      </c>
      <c r="G231" s="2" t="n">
        <v>0.850462946324317</v>
      </c>
      <c r="H231" s="2" t="n">
        <v>0.975750079646184</v>
      </c>
    </row>
    <row r="232" customFormat="false" ht="13.5" hidden="false" customHeight="false" outlineLevel="0" collapsed="false">
      <c r="A232" s="1" t="n">
        <f aca="false">A231+1</f>
        <v>230</v>
      </c>
      <c r="B232" s="1" t="s">
        <v>11</v>
      </c>
      <c r="C232" s="2" t="n">
        <v>0.924310425432445</v>
      </c>
      <c r="D232" s="2" t="n">
        <v>0.92508547887123</v>
      </c>
      <c r="E232" s="2" t="n">
        <v>0.94107362826875</v>
      </c>
      <c r="F232" s="2" t="n">
        <v>0.912502273140571</v>
      </c>
      <c r="G232" s="2" t="n">
        <v>0.850462946324317</v>
      </c>
      <c r="H232" s="2" t="n">
        <v>0.97526283240569</v>
      </c>
    </row>
    <row r="233" customFormat="false" ht="13.5" hidden="false" customHeight="false" outlineLevel="0" collapsed="false">
      <c r="A233" s="1" t="n">
        <f aca="false">A232+1</f>
        <v>231</v>
      </c>
      <c r="B233" s="1" t="s">
        <v>16</v>
      </c>
      <c r="C233" s="2" t="n">
        <v>0.920009350163628</v>
      </c>
      <c r="D233" s="2" t="n">
        <v>0.920376933313788</v>
      </c>
      <c r="E233" s="2" t="n">
        <v>0.932184739379861</v>
      </c>
      <c r="F233" s="2" t="n">
        <v>0.912502273140571</v>
      </c>
      <c r="G233" s="2" t="n">
        <v>0.841197879357273</v>
      </c>
      <c r="H233" s="2" t="n">
        <v>0.974550701823429</v>
      </c>
    </row>
    <row r="234" customFormat="false" ht="13.5" hidden="false" customHeight="false" outlineLevel="0" collapsed="false">
      <c r="A234" s="1" t="n">
        <f aca="false">A233+1</f>
        <v>232</v>
      </c>
      <c r="B234" s="1" t="s">
        <v>18</v>
      </c>
      <c r="C234" s="2" t="n">
        <v>0.928611500701262</v>
      </c>
      <c r="D234" s="2" t="n">
        <v>0.929500243553113</v>
      </c>
      <c r="E234" s="2" t="n">
        <v>0.945518072713195</v>
      </c>
      <c r="F234" s="2" t="n">
        <v>0.916348426986725</v>
      </c>
      <c r="G234" s="2" t="n">
        <v>0.859207541503419</v>
      </c>
      <c r="H234" s="2" t="n">
        <v>0.975056689342404</v>
      </c>
    </row>
    <row r="235" customFormat="false" ht="13.5" hidden="false" customHeight="false" outlineLevel="0" collapsed="false">
      <c r="A235" s="1" t="n">
        <f aca="false">A234+1</f>
        <v>233</v>
      </c>
      <c r="B235" s="1" t="s">
        <v>11</v>
      </c>
      <c r="C235" s="2" t="n">
        <v>0.924287050023375</v>
      </c>
      <c r="D235" s="2" t="n">
        <v>0.925297784763723</v>
      </c>
      <c r="E235" s="2" t="n">
        <v>0.94107362826875</v>
      </c>
      <c r="F235" s="2" t="n">
        <v>0.912093107837789</v>
      </c>
      <c r="G235" s="2" t="n">
        <v>0.850369446962284</v>
      </c>
      <c r="H235" s="2" t="n">
        <v>0.97458818238039</v>
      </c>
    </row>
    <row r="236" customFormat="false" ht="13.5" hidden="false" customHeight="false" outlineLevel="0" collapsed="false">
      <c r="A236" s="1" t="n">
        <f aca="false">A235+1</f>
        <v>234</v>
      </c>
      <c r="B236" s="1" t="s">
        <v>20</v>
      </c>
      <c r="C236" s="2" t="n">
        <v>0.922136512388967</v>
      </c>
      <c r="D236" s="2" t="n">
        <v>0.923163721836227</v>
      </c>
      <c r="E236" s="2" t="n">
        <v>0.94107362826875</v>
      </c>
      <c r="F236" s="2" t="n">
        <v>0.908246953991635</v>
      </c>
      <c r="G236" s="2" t="n">
        <v>0.846390768542142</v>
      </c>
      <c r="H236" s="2" t="n">
        <v>0.974794325443676</v>
      </c>
    </row>
    <row r="237" customFormat="false" ht="13.5" hidden="false" customHeight="false" outlineLevel="0" collapsed="false">
      <c r="A237" s="1" t="n">
        <f aca="false">A236+1</f>
        <v>235</v>
      </c>
      <c r="B237" s="1" t="s">
        <v>9</v>
      </c>
      <c r="C237" s="2" t="n">
        <v>0.922136512388967</v>
      </c>
      <c r="D237" s="2" t="n">
        <v>0.923163721836227</v>
      </c>
      <c r="E237" s="2" t="n">
        <v>0.94107362826875</v>
      </c>
      <c r="F237" s="2" t="n">
        <v>0.908246953991635</v>
      </c>
      <c r="G237" s="2" t="n">
        <v>0.846390768542142</v>
      </c>
      <c r="H237" s="2" t="n">
        <v>0.974794325443676</v>
      </c>
    </row>
    <row r="238" customFormat="false" ht="13.5" hidden="false" customHeight="false" outlineLevel="0" collapsed="false">
      <c r="A238" s="1" t="n">
        <f aca="false">A237+1</f>
        <v>236</v>
      </c>
      <c r="B238" s="1" t="s">
        <v>15</v>
      </c>
      <c r="C238" s="2" t="n">
        <v>0.926460963066854</v>
      </c>
      <c r="D238" s="2" t="n">
        <v>0.92785102096164</v>
      </c>
      <c r="E238" s="2" t="n">
        <v>0.953634955830078</v>
      </c>
      <c r="F238" s="2" t="n">
        <v>0.903991634842699</v>
      </c>
      <c r="G238" s="2" t="n">
        <v>0.855544884170791</v>
      </c>
      <c r="H238" s="2" t="n">
        <v>0.972058244785517</v>
      </c>
    </row>
    <row r="239" customFormat="false" ht="13.5" hidden="false" customHeight="false" outlineLevel="0" collapsed="false">
      <c r="A239" s="1" t="n">
        <f aca="false">A238+1</f>
        <v>237</v>
      </c>
      <c r="B239" s="1" t="s">
        <v>10</v>
      </c>
      <c r="C239" s="2" t="n">
        <v>0.922206638616176</v>
      </c>
      <c r="D239" s="2" t="n">
        <v>0.922130313142549</v>
      </c>
      <c r="E239" s="2" t="n">
        <v>0.939327596522719</v>
      </c>
      <c r="F239" s="2" t="n">
        <v>0.908656119294417</v>
      </c>
      <c r="G239" s="2" t="n">
        <v>0.84556367902496</v>
      </c>
      <c r="H239" s="2" t="n">
        <v>0.974625662937351</v>
      </c>
    </row>
    <row r="240" customFormat="false" ht="13.5" hidden="false" customHeight="false" outlineLevel="0" collapsed="false">
      <c r="A240" s="1" t="n">
        <f aca="false">A239+1</f>
        <v>238</v>
      </c>
      <c r="B240" s="1" t="s">
        <v>13</v>
      </c>
      <c r="C240" s="2" t="n">
        <v>0.922206638616176</v>
      </c>
      <c r="D240" s="2" t="n">
        <v>0.922130313142549</v>
      </c>
      <c r="E240" s="2" t="n">
        <v>0.939327596522719</v>
      </c>
      <c r="F240" s="2" t="n">
        <v>0.908656119294417</v>
      </c>
      <c r="G240" s="2" t="n">
        <v>0.84556367902496</v>
      </c>
      <c r="H240" s="2" t="n">
        <v>0.974775585165196</v>
      </c>
    </row>
    <row r="241" customFormat="false" ht="13.5" hidden="false" customHeight="false" outlineLevel="0" collapsed="false">
      <c r="A241" s="1" t="n">
        <f aca="false">A240+1</f>
        <v>239</v>
      </c>
      <c r="B241" s="1" t="s">
        <v>11</v>
      </c>
      <c r="C241" s="2" t="n">
        <v>0.920032725572698</v>
      </c>
      <c r="D241" s="2" t="n">
        <v>0.920228728488671</v>
      </c>
      <c r="E241" s="2" t="n">
        <v>0.93575616795129</v>
      </c>
      <c r="F241" s="2" t="n">
        <v>0.908656119294417</v>
      </c>
      <c r="G241" s="2" t="n">
        <v>0.841374600754543</v>
      </c>
      <c r="H241" s="2" t="n">
        <v>0.974756844886715</v>
      </c>
    </row>
    <row r="242" customFormat="false" ht="13.5" hidden="false" customHeight="false" outlineLevel="0" collapsed="false">
      <c r="A242" s="1" t="n">
        <f aca="false">A241+1</f>
        <v>240</v>
      </c>
      <c r="B242" s="1" t="s">
        <v>19</v>
      </c>
      <c r="C242" s="2" t="n">
        <v>0.920032725572698</v>
      </c>
      <c r="D242" s="2" t="n">
        <v>0.919746021417444</v>
      </c>
      <c r="E242" s="2" t="n">
        <v>0.934883152078274</v>
      </c>
      <c r="F242" s="2" t="n">
        <v>0.908656119294417</v>
      </c>
      <c r="G242" s="2" t="n">
        <v>0.841004832896404</v>
      </c>
      <c r="H242" s="2" t="n">
        <v>0.974606922658871</v>
      </c>
    </row>
    <row r="243" customFormat="false" ht="13.5" hidden="false" customHeight="false" outlineLevel="0" collapsed="false">
      <c r="A243" s="1" t="n">
        <f aca="false">A242+1</f>
        <v>241</v>
      </c>
      <c r="B243" s="1" t="s">
        <v>20</v>
      </c>
      <c r="C243" s="2" t="n">
        <v>0.922183263207106</v>
      </c>
      <c r="D243" s="2" t="n">
        <v>0.922608046722485</v>
      </c>
      <c r="E243" s="2" t="n">
        <v>0.940200612395734</v>
      </c>
      <c r="F243" s="2" t="n">
        <v>0.908656119294417</v>
      </c>
      <c r="G243" s="2" t="n">
        <v>0.845965081391696</v>
      </c>
      <c r="H243" s="2" t="n">
        <v>0.975244092127209</v>
      </c>
    </row>
    <row r="244" customFormat="false" ht="13.5" hidden="false" customHeight="false" outlineLevel="0" collapsed="false">
      <c r="A244" s="1" t="n">
        <f aca="false">A243+1</f>
        <v>242</v>
      </c>
      <c r="B244" s="1" t="s">
        <v>15</v>
      </c>
      <c r="C244" s="2" t="n">
        <v>0.926507713884993</v>
      </c>
      <c r="D244" s="2" t="n">
        <v>0.926594635385986</v>
      </c>
      <c r="E244" s="2" t="n">
        <v>0.943772040967163</v>
      </c>
      <c r="F244" s="2" t="n">
        <v>0.912502273140571</v>
      </c>
      <c r="G244" s="2" t="n">
        <v>0.854050371111632</v>
      </c>
      <c r="H244" s="2" t="n">
        <v>0.976068664380353</v>
      </c>
    </row>
    <row r="245" customFormat="false" ht="13.5" hidden="false" customHeight="false" outlineLevel="0" collapsed="false">
      <c r="A245" s="1" t="n">
        <f aca="false">A244+1</f>
        <v>243</v>
      </c>
      <c r="B245" s="1" t="s">
        <v>13</v>
      </c>
      <c r="C245" s="2" t="n">
        <v>0.922206638616176</v>
      </c>
      <c r="D245" s="2" t="n">
        <v>0.922130313142549</v>
      </c>
      <c r="E245" s="2" t="n">
        <v>0.939327596522719</v>
      </c>
      <c r="F245" s="2" t="n">
        <v>0.908656119294417</v>
      </c>
      <c r="G245" s="2" t="n">
        <v>0.84556367902496</v>
      </c>
      <c r="H245" s="2" t="n">
        <v>0.975543936582898</v>
      </c>
    </row>
    <row r="246" customFormat="false" ht="13.5" hidden="false" customHeight="false" outlineLevel="0" collapsed="false">
      <c r="A246" s="1" t="n">
        <f aca="false">A245+1</f>
        <v>244</v>
      </c>
      <c r="B246" s="1" t="s">
        <v>10</v>
      </c>
      <c r="C246" s="2" t="n">
        <v>0.926507713884993</v>
      </c>
      <c r="D246" s="2" t="n">
        <v>0.926838858699991</v>
      </c>
      <c r="E246" s="2" t="n">
        <v>0.948216485411608</v>
      </c>
      <c r="F246" s="2" t="n">
        <v>0.908656119294417</v>
      </c>
      <c r="G246" s="2" t="n">
        <v>0.854828745992004</v>
      </c>
      <c r="H246" s="2" t="n">
        <v>0.975843781038586</v>
      </c>
    </row>
    <row r="247" customFormat="false" ht="13.5" hidden="false" customHeight="false" outlineLevel="0" collapsed="false">
      <c r="A247" s="1" t="n">
        <f aca="false">A246+1</f>
        <v>245</v>
      </c>
      <c r="B247" s="1" t="s">
        <v>13</v>
      </c>
      <c r="C247" s="2" t="n">
        <v>0.924310425432445</v>
      </c>
      <c r="D247" s="2" t="n">
        <v>0.92499898699299</v>
      </c>
      <c r="E247" s="2" t="n">
        <v>0.948216485411607</v>
      </c>
      <c r="F247" s="2" t="n">
        <v>0.903100563738862</v>
      </c>
      <c r="G247" s="2" t="n">
        <v>0.850265336605992</v>
      </c>
      <c r="H247" s="2" t="n">
        <v>0.975244092127209</v>
      </c>
    </row>
    <row r="248" customFormat="false" ht="13.5" hidden="false" customHeight="false" outlineLevel="0" collapsed="false">
      <c r="A248" s="1" t="n">
        <f aca="false">A247+1</f>
        <v>246</v>
      </c>
      <c r="B248" s="1" t="s">
        <v>15</v>
      </c>
      <c r="C248" s="2" t="n">
        <v>0.926484338475923</v>
      </c>
      <c r="D248" s="2" t="n">
        <v>0.926735268729272</v>
      </c>
      <c r="E248" s="2" t="n">
        <v>0.948216485411607</v>
      </c>
      <c r="F248" s="2" t="n">
        <v>0.908656119294417</v>
      </c>
      <c r="G248" s="2" t="n">
        <v>0.855035816622408</v>
      </c>
      <c r="H248" s="2" t="n">
        <v>0.975394014355053</v>
      </c>
    </row>
    <row r="249" customFormat="false" ht="13.5" hidden="false" customHeight="false" outlineLevel="0" collapsed="false">
      <c r="A249" s="1" t="n">
        <f aca="false">A248+1</f>
        <v>247</v>
      </c>
      <c r="B249" s="1" t="s">
        <v>19</v>
      </c>
      <c r="C249" s="2" t="n">
        <v>0.926484338475923</v>
      </c>
      <c r="D249" s="2" t="n">
        <v>0.926735268729272</v>
      </c>
      <c r="E249" s="2" t="n">
        <v>0.948216485411607</v>
      </c>
      <c r="F249" s="2" t="n">
        <v>0.908656119294417</v>
      </c>
      <c r="G249" s="2" t="n">
        <v>0.855035816622408</v>
      </c>
      <c r="H249" s="2" t="n">
        <v>0.975356533798092</v>
      </c>
    </row>
    <row r="250" customFormat="false" ht="13.5" hidden="false" customHeight="false" outlineLevel="0" collapsed="false">
      <c r="A250" s="1" t="n">
        <f aca="false">A249+1</f>
        <v>248</v>
      </c>
      <c r="B250" s="1" t="s">
        <v>11</v>
      </c>
      <c r="C250" s="2" t="n">
        <v>0.926484338475923</v>
      </c>
      <c r="D250" s="2" t="n">
        <v>0.926735268729272</v>
      </c>
      <c r="E250" s="2" t="n">
        <v>0.948216485411607</v>
      </c>
      <c r="F250" s="2" t="n">
        <v>0.908656119294417</v>
      </c>
      <c r="G250" s="2" t="n">
        <v>0.855035816622408</v>
      </c>
      <c r="H250" s="2" t="n">
        <v>0.97561889769682</v>
      </c>
    </row>
    <row r="251" customFormat="false" ht="13.5" hidden="false" customHeight="false" outlineLevel="0" collapsed="false">
      <c r="A251" s="1" t="n">
        <f aca="false">A250+1</f>
        <v>249</v>
      </c>
      <c r="B251" s="1" t="s">
        <v>11</v>
      </c>
      <c r="C251" s="2" t="n">
        <v>0.924310425432445</v>
      </c>
      <c r="D251" s="2" t="n">
        <v>0.924833684075394</v>
      </c>
      <c r="E251" s="2" t="n">
        <v>0.944645056840179</v>
      </c>
      <c r="F251" s="2" t="n">
        <v>0.908656119294417</v>
      </c>
      <c r="G251" s="2" t="n">
        <v>0.850846738351991</v>
      </c>
      <c r="H251" s="2" t="n">
        <v>0.97492550739304</v>
      </c>
    </row>
    <row r="252" customFormat="false" ht="13.5" hidden="false" customHeight="false" outlineLevel="0" collapsed="false">
      <c r="A252" s="1" t="n">
        <f aca="false">A251+1</f>
        <v>250</v>
      </c>
      <c r="B252" s="1" t="s">
        <v>9</v>
      </c>
      <c r="C252" s="2" t="n">
        <v>0.926484338475923</v>
      </c>
      <c r="D252" s="2" t="n">
        <v>0.926735268729272</v>
      </c>
      <c r="E252" s="2" t="n">
        <v>0.948216485411607</v>
      </c>
      <c r="F252" s="2" t="n">
        <v>0.908656119294417</v>
      </c>
      <c r="G252" s="2" t="n">
        <v>0.855035816622408</v>
      </c>
      <c r="H252" s="2" t="n">
        <v>0.975356533798092</v>
      </c>
    </row>
    <row r="253" customFormat="false" ht="13.5" hidden="false" customHeight="false" outlineLevel="0" collapsed="false">
      <c r="A253" s="1" t="n">
        <f aca="false">A252+1</f>
        <v>251</v>
      </c>
      <c r="B253" s="1" t="s">
        <v>11</v>
      </c>
      <c r="C253" s="2" t="n">
        <v>0.926484338475923</v>
      </c>
      <c r="D253" s="2" t="n">
        <v>0.926165896855552</v>
      </c>
      <c r="E253" s="2" t="n">
        <v>0.947343469538592</v>
      </c>
      <c r="F253" s="2" t="n">
        <v>0.908656119294417</v>
      </c>
      <c r="G253" s="2" t="n">
        <v>0.854869189654737</v>
      </c>
      <c r="H253" s="2" t="n">
        <v>0.974888026836079</v>
      </c>
    </row>
    <row r="254" customFormat="false" ht="13.5" hidden="false" customHeight="false" outlineLevel="0" collapsed="false">
      <c r="A254" s="1" t="n">
        <f aca="false">A253+1</f>
        <v>252</v>
      </c>
      <c r="B254" s="1" t="s">
        <v>13</v>
      </c>
      <c r="C254" s="2" t="n">
        <v>0.924357176250584</v>
      </c>
      <c r="D254" s="2" t="n">
        <v>0.923371916802384</v>
      </c>
      <c r="E254" s="2" t="n">
        <v>0.933576531869215</v>
      </c>
      <c r="F254" s="2" t="n">
        <v>0.916580287324968</v>
      </c>
      <c r="G254" s="2" t="n">
        <v>0.848954747094354</v>
      </c>
      <c r="H254" s="2" t="n">
        <v>0.975337793519612</v>
      </c>
    </row>
    <row r="255" customFormat="false" ht="13.5" hidden="false" customHeight="false" outlineLevel="0" collapsed="false">
      <c r="A255" s="1" t="n">
        <f aca="false">A254+1</f>
        <v>253</v>
      </c>
      <c r="B255" s="1" t="s">
        <v>12</v>
      </c>
      <c r="C255" s="2" t="n">
        <v>0.920032725572698</v>
      </c>
      <c r="D255" s="2" t="n">
        <v>0.919696559741054</v>
      </c>
      <c r="E255" s="2" t="n">
        <v>0.938454580649703</v>
      </c>
      <c r="F255" s="2" t="n">
        <v>0.904400800145481</v>
      </c>
      <c r="G255" s="2" t="n">
        <v>0.841171535463296</v>
      </c>
      <c r="H255" s="2" t="n">
        <v>0.976780794962613</v>
      </c>
    </row>
    <row r="256" customFormat="false" ht="13.5" hidden="false" customHeight="false" outlineLevel="0" collapsed="false">
      <c r="A256" s="1" t="n">
        <f aca="false">A255+1</f>
        <v>254</v>
      </c>
      <c r="B256" s="1" t="s">
        <v>11</v>
      </c>
      <c r="C256" s="2" t="n">
        <v>0.917858812529219</v>
      </c>
      <c r="D256" s="2" t="n">
        <v>0.917657596216305</v>
      </c>
      <c r="E256" s="2" t="n">
        <v>0.930878119170802</v>
      </c>
      <c r="F256" s="2" t="n">
        <v>0.908656119294417</v>
      </c>
      <c r="G256" s="2" t="n">
        <v>0.836634974291367</v>
      </c>
      <c r="H256" s="2" t="n">
        <v>0.97668709357021</v>
      </c>
    </row>
    <row r="257" customFormat="false" ht="13.5" hidden="false" customHeight="false" outlineLevel="0" collapsed="false">
      <c r="A257" s="1" t="n">
        <f aca="false">A256+1</f>
        <v>255</v>
      </c>
      <c r="B257" s="1" t="s">
        <v>18</v>
      </c>
      <c r="C257" s="2" t="n">
        <v>0.922206638616176</v>
      </c>
      <c r="D257" s="2" t="n">
        <v>0.922075877974868</v>
      </c>
      <c r="E257" s="2" t="n">
        <v>0.942899025094147</v>
      </c>
      <c r="F257" s="2" t="n">
        <v>0.904400800145481</v>
      </c>
      <c r="G257" s="2" t="n">
        <v>0.84580529789125</v>
      </c>
      <c r="H257" s="2" t="n">
        <v>0.976724574127172</v>
      </c>
    </row>
    <row r="258" customFormat="false" ht="13.5" hidden="false" customHeight="false" outlineLevel="0" collapsed="false">
      <c r="A258" s="1" t="n">
        <f aca="false">A257+1</f>
        <v>256</v>
      </c>
      <c r="B258" s="1" t="s">
        <v>11</v>
      </c>
      <c r="C258" s="2" t="n">
        <v>0.922206638616176</v>
      </c>
      <c r="D258" s="2" t="n">
        <v>0.922075877974868</v>
      </c>
      <c r="E258" s="2" t="n">
        <v>0.942899025094147</v>
      </c>
      <c r="F258" s="2" t="n">
        <v>0.904400800145481</v>
      </c>
      <c r="G258" s="2" t="n">
        <v>0.84580529789125</v>
      </c>
      <c r="H258" s="2" t="n">
        <v>0.976574651899327</v>
      </c>
    </row>
    <row r="259" customFormat="false" ht="13.5" hidden="false" customHeight="false" outlineLevel="0" collapsed="false">
      <c r="A259" s="1" t="n">
        <f aca="false">A258+1</f>
        <v>257</v>
      </c>
      <c r="B259" s="1" t="s">
        <v>13</v>
      </c>
      <c r="C259" s="2" t="n">
        <v>0.926531089294063</v>
      </c>
      <c r="D259" s="2" t="n">
        <v>0.926201798240203</v>
      </c>
      <c r="E259" s="2" t="n">
        <v>0.938454580649703</v>
      </c>
      <c r="F259" s="2" t="n">
        <v>0.916348426986725</v>
      </c>
      <c r="G259" s="2" t="n">
        <v>0.853654806273131</v>
      </c>
      <c r="H259" s="2" t="n">
        <v>0.975394014355053</v>
      </c>
    </row>
    <row r="260" customFormat="false" ht="13.5" hidden="false" customHeight="false" outlineLevel="0" collapsed="false">
      <c r="A260" s="1" t="n">
        <f aca="false">A259+1</f>
        <v>258</v>
      </c>
      <c r="B260" s="1" t="s">
        <v>15</v>
      </c>
      <c r="C260" s="2" t="n">
        <v>0.924357176250584</v>
      </c>
      <c r="D260" s="2" t="n">
        <v>0.92416088198449</v>
      </c>
      <c r="E260" s="2" t="n">
        <v>0.942899025094147</v>
      </c>
      <c r="F260" s="2" t="n">
        <v>0.908246953991635</v>
      </c>
      <c r="G260" s="2" t="n">
        <v>0.84970150934077</v>
      </c>
      <c r="H260" s="2" t="n">
        <v>0.975862521317067</v>
      </c>
    </row>
    <row r="261" customFormat="false" ht="13.5" hidden="false" customHeight="false" outlineLevel="0" collapsed="false">
      <c r="A261" s="1" t="n">
        <f aca="false">A260+1</f>
        <v>259</v>
      </c>
      <c r="B261" s="1" t="s">
        <v>11</v>
      </c>
      <c r="C261" s="2" t="n">
        <v>0.924403927068724</v>
      </c>
      <c r="D261" s="2" t="n">
        <v>0.923955610928725</v>
      </c>
      <c r="E261" s="2" t="n">
        <v>0.946470453665576</v>
      </c>
      <c r="F261" s="2" t="n">
        <v>0.904489452627751</v>
      </c>
      <c r="G261" s="2" t="n">
        <v>0.850296720825014</v>
      </c>
      <c r="H261" s="2" t="n">
        <v>0.975431494912015</v>
      </c>
    </row>
    <row r="262" customFormat="false" ht="13.5" hidden="false" customHeight="false" outlineLevel="0" collapsed="false">
      <c r="A262" s="1" t="n">
        <f aca="false">A261+1</f>
        <v>260</v>
      </c>
      <c r="B262" s="1" t="s">
        <v>20</v>
      </c>
      <c r="C262" s="2" t="n">
        <v>0.922230014025245</v>
      </c>
      <c r="D262" s="2" t="n">
        <v>0.92157131920362</v>
      </c>
      <c r="E262" s="2" t="n">
        <v>0.942026009221131</v>
      </c>
      <c r="F262" s="2" t="n">
        <v>0.904489452627751</v>
      </c>
      <c r="G262" s="2" t="n">
        <v>0.845737874696457</v>
      </c>
      <c r="H262" s="2" t="n">
        <v>0.975487715747456</v>
      </c>
    </row>
    <row r="263" customFormat="false" ht="13.5" hidden="false" customHeight="false" outlineLevel="0" collapsed="false">
      <c r="A263" s="1" t="n">
        <f aca="false">A262+1</f>
        <v>261</v>
      </c>
      <c r="B263" s="1" t="s">
        <v>11</v>
      </c>
      <c r="C263" s="2" t="n">
        <v>0.920079476390837</v>
      </c>
      <c r="D263" s="2" t="n">
        <v>0.919996236338863</v>
      </c>
      <c r="E263" s="2" t="n">
        <v>0.946470453665576</v>
      </c>
      <c r="F263" s="2" t="n">
        <v>0.896387979632661</v>
      </c>
      <c r="G263" s="2" t="n">
        <v>0.842405167107692</v>
      </c>
      <c r="H263" s="2" t="n">
        <v>0.975187871291768</v>
      </c>
    </row>
    <row r="264" customFormat="false" ht="13.5" hidden="false" customHeight="false" outlineLevel="0" collapsed="false">
      <c r="A264" s="1" t="n">
        <f aca="false">A263+1</f>
        <v>262</v>
      </c>
      <c r="B264" s="1" t="s">
        <v>18</v>
      </c>
      <c r="C264" s="2" t="n">
        <v>0.922206638616176</v>
      </c>
      <c r="D264" s="2" t="n">
        <v>0.922235554300772</v>
      </c>
      <c r="E264" s="2" t="n">
        <v>0.95101590821103</v>
      </c>
      <c r="F264" s="2" t="n">
        <v>0.896387979632661</v>
      </c>
      <c r="G264" s="2" t="n">
        <v>0.846955129163208</v>
      </c>
      <c r="H264" s="2" t="n">
        <v>0.974756844886715</v>
      </c>
    </row>
    <row r="265" customFormat="false" ht="13.5" hidden="false" customHeight="false" outlineLevel="0" collapsed="false">
      <c r="A265" s="1" t="n">
        <f aca="false">A264+1</f>
        <v>263</v>
      </c>
      <c r="B265" s="1" t="s">
        <v>15</v>
      </c>
      <c r="C265" s="2" t="n">
        <v>0.920056100981767</v>
      </c>
      <c r="D265" s="2" t="n">
        <v>0.920388475262971</v>
      </c>
      <c r="E265" s="2" t="n">
        <v>0.95101590821103</v>
      </c>
      <c r="F265" s="2" t="n">
        <v>0.892221312965994</v>
      </c>
      <c r="G265" s="2" t="n">
        <v>0.84313233059926</v>
      </c>
      <c r="H265" s="2" t="n">
        <v>0.97492550739304</v>
      </c>
    </row>
    <row r="266" customFormat="false" ht="13.5" hidden="false" customHeight="false" outlineLevel="0" collapsed="false">
      <c r="A266" s="1" t="n">
        <f aca="false">A265+1</f>
        <v>264</v>
      </c>
      <c r="B266" s="1" t="s">
        <v>17</v>
      </c>
      <c r="C266" s="2" t="n">
        <v>0.922230014025245</v>
      </c>
      <c r="D266" s="2" t="n">
        <v>0.922189992329975</v>
      </c>
      <c r="E266" s="2" t="n">
        <v>0.954587336782459</v>
      </c>
      <c r="F266" s="2" t="n">
        <v>0.892221312965994</v>
      </c>
      <c r="G266" s="2" t="n">
        <v>0.847724471929035</v>
      </c>
      <c r="H266" s="2" t="n">
        <v>0.975094169899365</v>
      </c>
    </row>
    <row r="267" customFormat="false" ht="13.5" hidden="false" customHeight="false" outlineLevel="0" collapsed="false">
      <c r="A267" s="1" t="n">
        <f aca="false">A266+1</f>
        <v>265</v>
      </c>
      <c r="B267" s="1" t="s">
        <v>11</v>
      </c>
      <c r="C267" s="2" t="n">
        <v>0.926507713884993</v>
      </c>
      <c r="D267" s="2" t="n">
        <v>0.926898995005668</v>
      </c>
      <c r="E267" s="2" t="n">
        <v>0.943772040967163</v>
      </c>
      <c r="F267" s="2" t="n">
        <v>0.912502273140571</v>
      </c>
      <c r="G267" s="2" t="n">
        <v>0.854774713189451</v>
      </c>
      <c r="H267" s="2" t="n">
        <v>0.976649613013249</v>
      </c>
    </row>
    <row r="268" customFormat="false" ht="13.5" hidden="false" customHeight="false" outlineLevel="0" collapsed="false">
      <c r="A268" s="1" t="n">
        <f aca="false">A267+1</f>
        <v>266</v>
      </c>
      <c r="B268" s="1" t="s">
        <v>15</v>
      </c>
      <c r="C268" s="2" t="n">
        <v>0.926484338475923</v>
      </c>
      <c r="D268" s="2" t="n">
        <v>0.927048678181667</v>
      </c>
      <c r="E268" s="2" t="n">
        <v>0.943772040967163</v>
      </c>
      <c r="F268" s="2" t="n">
        <v>0.911113384251682</v>
      </c>
      <c r="G268" s="2" t="n">
        <v>0.853885532971217</v>
      </c>
      <c r="H268" s="2" t="n">
        <v>0.976405989393002</v>
      </c>
    </row>
    <row r="269" customFormat="false" ht="13.5" hidden="false" customHeight="false" outlineLevel="0" collapsed="false">
      <c r="A269" s="1" t="n">
        <f aca="false">A268+1</f>
        <v>267</v>
      </c>
      <c r="B269" s="1" t="s">
        <v>20</v>
      </c>
      <c r="C269" s="2" t="n">
        <v>0.924403927068724</v>
      </c>
      <c r="D269" s="2" t="n">
        <v>0.923539825020616</v>
      </c>
      <c r="E269" s="2" t="n">
        <v>0.94559743779256</v>
      </c>
      <c r="F269" s="2" t="n">
        <v>0.904721312965994</v>
      </c>
      <c r="G269" s="2" t="n">
        <v>0.850882062500244</v>
      </c>
      <c r="H269" s="2" t="n">
        <v>0.97664961301325</v>
      </c>
    </row>
    <row r="270" customFormat="false" ht="13.5" hidden="false" customHeight="false" outlineLevel="0" collapsed="false">
      <c r="A270" s="1" t="n">
        <f aca="false">A269+1</f>
        <v>268</v>
      </c>
      <c r="B270" s="1" t="s">
        <v>11</v>
      </c>
      <c r="C270" s="2" t="n">
        <v>0.920079476390837</v>
      </c>
      <c r="D270" s="2" t="n">
        <v>0.919862307038489</v>
      </c>
      <c r="E270" s="2" t="n">
        <v>0.942026009221131</v>
      </c>
      <c r="F270" s="2" t="n">
        <v>0.900554646299327</v>
      </c>
      <c r="G270" s="2" t="n">
        <v>0.842261306354404</v>
      </c>
      <c r="H270" s="2" t="n">
        <v>0.975750079646184</v>
      </c>
    </row>
    <row r="271" customFormat="false" ht="13.5" hidden="false" customHeight="false" outlineLevel="0" collapsed="false">
      <c r="A271" s="1" t="n">
        <f aca="false">A270+1</f>
        <v>269</v>
      </c>
      <c r="B271" s="1" t="s">
        <v>10</v>
      </c>
      <c r="C271" s="2" t="n">
        <v>0.924310425432445</v>
      </c>
      <c r="D271" s="2" t="n">
        <v>0.92499898699299</v>
      </c>
      <c r="E271" s="2" t="n">
        <v>0.948216485411607</v>
      </c>
      <c r="F271" s="2" t="n">
        <v>0.903100563738862</v>
      </c>
      <c r="G271" s="2" t="n">
        <v>0.850265336605992</v>
      </c>
      <c r="H271" s="2" t="n">
        <v>0.975712599089223</v>
      </c>
    </row>
    <row r="272" customFormat="false" ht="13.5" hidden="false" customHeight="false" outlineLevel="0" collapsed="false">
      <c r="A272" s="1" t="n">
        <f aca="false">A271+1</f>
        <v>270</v>
      </c>
      <c r="B272" s="1" t="s">
        <v>18</v>
      </c>
      <c r="C272" s="2" t="n">
        <v>0.926484338475923</v>
      </c>
      <c r="D272" s="2" t="n">
        <v>0.927350084171673</v>
      </c>
      <c r="E272" s="2" t="n">
        <v>0.952761939957062</v>
      </c>
      <c r="F272" s="2" t="n">
        <v>0.903100563738862</v>
      </c>
      <c r="G272" s="2" t="n">
        <v>0.854589348616345</v>
      </c>
      <c r="H272" s="2" t="n">
        <v>0.976087404658833</v>
      </c>
    </row>
    <row r="273" customFormat="false" ht="13.5" hidden="false" customHeight="false" outlineLevel="0" collapsed="false">
      <c r="A273" s="1" t="n">
        <f aca="false">A272+1</f>
        <v>271</v>
      </c>
      <c r="B273" s="1" t="s">
        <v>15</v>
      </c>
      <c r="C273" s="2" t="n">
        <v>0.924310425432445</v>
      </c>
      <c r="D273" s="2" t="n">
        <v>0.92499898699299</v>
      </c>
      <c r="E273" s="2" t="n">
        <v>0.948216485411607</v>
      </c>
      <c r="F273" s="2" t="n">
        <v>0.903100563738862</v>
      </c>
      <c r="G273" s="2" t="n">
        <v>0.850265336605992</v>
      </c>
      <c r="H273" s="2" t="n">
        <v>0.976031183823392</v>
      </c>
    </row>
    <row r="274" customFormat="false" ht="13.5" hidden="false" customHeight="false" outlineLevel="0" collapsed="false">
      <c r="A274" s="1" t="n">
        <f aca="false">A273+1</f>
        <v>272</v>
      </c>
      <c r="B274" s="1" t="s">
        <v>11</v>
      </c>
      <c r="C274" s="2" t="n">
        <v>0.919962599345489</v>
      </c>
      <c r="D274" s="2" t="n">
        <v>0.920662211351867</v>
      </c>
      <c r="E274" s="2" t="n">
        <v>0.940200612395734</v>
      </c>
      <c r="F274" s="2" t="n">
        <v>0.903100563738862</v>
      </c>
      <c r="G274" s="2" t="n">
        <v>0.841508824403878</v>
      </c>
      <c r="H274" s="2" t="n">
        <v>0.973632428177883</v>
      </c>
    </row>
    <row r="275" customFormat="false" ht="13.5" hidden="false" customHeight="false" outlineLevel="0" collapsed="false">
      <c r="A275" s="1" t="n">
        <f aca="false">A274+1</f>
        <v>273</v>
      </c>
      <c r="B275" s="1" t="s">
        <v>16</v>
      </c>
      <c r="C275" s="2" t="n">
        <v>0.924310425432445</v>
      </c>
      <c r="D275" s="2" t="n">
        <v>0.92499898699299</v>
      </c>
      <c r="E275" s="2" t="n">
        <v>0.948216485411607</v>
      </c>
      <c r="F275" s="2" t="n">
        <v>0.903100563738862</v>
      </c>
      <c r="G275" s="2" t="n">
        <v>0.850265336605992</v>
      </c>
      <c r="H275" s="2" t="n">
        <v>0.975806300481625</v>
      </c>
    </row>
    <row r="276" customFormat="false" ht="13.5" hidden="false" customHeight="false" outlineLevel="0" collapsed="false">
      <c r="A276" s="1" t="n">
        <f aca="false">A275+1</f>
        <v>274</v>
      </c>
      <c r="B276" s="1" t="s">
        <v>15</v>
      </c>
      <c r="C276" s="2" t="n">
        <v>0.922136512388967</v>
      </c>
      <c r="D276" s="2" t="n">
        <v>0.923098905092908</v>
      </c>
      <c r="E276" s="2" t="n">
        <v>0.944645056840179</v>
      </c>
      <c r="F276" s="2" t="n">
        <v>0.903100563738862</v>
      </c>
      <c r="G276" s="2" t="n">
        <v>0.845989248020013</v>
      </c>
      <c r="H276" s="2" t="n">
        <v>0.975712599089223</v>
      </c>
    </row>
    <row r="277" customFormat="false" ht="13.5" hidden="false" customHeight="false" outlineLevel="0" collapsed="false">
      <c r="A277" s="1" t="n">
        <f aca="false">A276+1</f>
        <v>275</v>
      </c>
      <c r="B277" s="1" t="s">
        <v>11</v>
      </c>
      <c r="C277" s="2" t="n">
        <v>0.922136512388967</v>
      </c>
      <c r="D277" s="2" t="n">
        <v>0.923098905092908</v>
      </c>
      <c r="E277" s="2" t="n">
        <v>0.944645056840179</v>
      </c>
      <c r="F277" s="2" t="n">
        <v>0.903100563738862</v>
      </c>
      <c r="G277" s="2" t="n">
        <v>0.845989248020013</v>
      </c>
      <c r="H277" s="2" t="n">
        <v>0.975750079646184</v>
      </c>
    </row>
    <row r="278" customFormat="false" ht="13.5" hidden="false" customHeight="false" outlineLevel="0" collapsed="false">
      <c r="A278" s="1" t="n">
        <f aca="false">A277+1</f>
        <v>276</v>
      </c>
      <c r="B278" s="1" t="s">
        <v>11</v>
      </c>
      <c r="C278" s="2" t="n">
        <v>0.922136512388967</v>
      </c>
      <c r="D278" s="2" t="n">
        <v>0.923098905092908</v>
      </c>
      <c r="E278" s="2" t="n">
        <v>0.944645056840179</v>
      </c>
      <c r="F278" s="2" t="n">
        <v>0.903100563738862</v>
      </c>
      <c r="G278" s="2" t="n">
        <v>0.845989248020013</v>
      </c>
      <c r="H278" s="2" t="n">
        <v>0.976124885215794</v>
      </c>
    </row>
    <row r="279" customFormat="false" ht="13.5" hidden="false" customHeight="false" outlineLevel="0" collapsed="false">
      <c r="A279" s="1" t="n">
        <f aca="false">A278+1</f>
        <v>277</v>
      </c>
      <c r="B279" s="1" t="s">
        <v>11</v>
      </c>
      <c r="C279" s="2" t="n">
        <v>0.91781206171108</v>
      </c>
      <c r="D279" s="2" t="n">
        <v>0.918381509597481</v>
      </c>
      <c r="E279" s="2" t="n">
        <v>0.93575616795129</v>
      </c>
      <c r="F279" s="2" t="n">
        <v>0.903100563738862</v>
      </c>
      <c r="G279" s="2" t="n">
        <v>0.836742907644917</v>
      </c>
      <c r="H279" s="2" t="n">
        <v>0.976537171342366</v>
      </c>
    </row>
    <row r="280" customFormat="false" ht="13.5" hidden="false" customHeight="false" outlineLevel="0" collapsed="false">
      <c r="A280" s="1" t="n">
        <f aca="false">A279+1</f>
        <v>278</v>
      </c>
      <c r="B280" s="1" t="s">
        <v>11</v>
      </c>
      <c r="C280" s="2" t="n">
        <v>0.926531089294063</v>
      </c>
      <c r="D280" s="2" t="n">
        <v>0.925691134236861</v>
      </c>
      <c r="E280" s="2" t="n">
        <v>0.938555590750713</v>
      </c>
      <c r="F280" s="2" t="n">
        <v>0.916989452627751</v>
      </c>
      <c r="G280" s="2" t="n">
        <v>0.853654587240456</v>
      </c>
      <c r="H280" s="2" t="n">
        <v>0.977923951949926</v>
      </c>
    </row>
    <row r="281" customFormat="false" ht="13.5" hidden="false" customHeight="false" outlineLevel="0" collapsed="false">
      <c r="A281" s="1" t="n">
        <f aca="false">A280+1</f>
        <v>279</v>
      </c>
      <c r="B281" s="1" t="s">
        <v>18</v>
      </c>
      <c r="C281" s="2" t="n">
        <v>0.926531089294063</v>
      </c>
      <c r="D281" s="2" t="n">
        <v>0.926368123183794</v>
      </c>
      <c r="E281" s="2" t="n">
        <v>0.95101590821103</v>
      </c>
      <c r="F281" s="2" t="n">
        <v>0.904721312965994</v>
      </c>
      <c r="G281" s="2" t="n">
        <v>0.85523486915364</v>
      </c>
      <c r="H281" s="2" t="n">
        <v>0.976181106051236</v>
      </c>
    </row>
    <row r="282" customFormat="false" ht="13.5" hidden="false" customHeight="false" outlineLevel="0" collapsed="false">
      <c r="A282" s="1" t="n">
        <f aca="false">A281+1</f>
        <v>280</v>
      </c>
      <c r="B282" s="1" t="s">
        <v>20</v>
      </c>
      <c r="C282" s="2" t="n">
        <v>0.922113136979897</v>
      </c>
      <c r="D282" s="2" t="n">
        <v>0.92259203591327</v>
      </c>
      <c r="E282" s="2" t="n">
        <v>0.940200612395734</v>
      </c>
      <c r="F282" s="2" t="n">
        <v>0.907267230405528</v>
      </c>
      <c r="G282" s="2" t="n">
        <v>0.845374021363958</v>
      </c>
      <c r="H282" s="2" t="n">
        <v>0.9756376379753</v>
      </c>
    </row>
    <row r="283" customFormat="false" ht="13.5" hidden="false" customHeight="false" outlineLevel="0" collapsed="false">
      <c r="A283" s="1" t="n">
        <f aca="false">A282+1</f>
        <v>281</v>
      </c>
      <c r="B283" s="1" t="s">
        <v>9</v>
      </c>
      <c r="C283" s="2" t="n">
        <v>0.919962599345489</v>
      </c>
      <c r="D283" s="2" t="n">
        <v>0.920307601422789</v>
      </c>
      <c r="E283" s="2" t="n">
        <v>0.93575616795129</v>
      </c>
      <c r="F283" s="2" t="n">
        <v>0.907267230405528</v>
      </c>
      <c r="G283" s="2" t="n">
        <v>0.840687416768244</v>
      </c>
      <c r="H283" s="2" t="n">
        <v>0.975787560203145</v>
      </c>
    </row>
    <row r="284" customFormat="false" ht="13.5" hidden="false" customHeight="false" outlineLevel="0" collapsed="false">
      <c r="A284" s="1" t="n">
        <f aca="false">A283+1</f>
        <v>282</v>
      </c>
      <c r="B284" s="1" t="s">
        <v>9</v>
      </c>
      <c r="C284" s="2" t="n">
        <v>0.919962599345489</v>
      </c>
      <c r="D284" s="2" t="n">
        <v>0.920307601422789</v>
      </c>
      <c r="E284" s="2" t="n">
        <v>0.93575616795129</v>
      </c>
      <c r="F284" s="2" t="n">
        <v>0.907267230405528</v>
      </c>
      <c r="G284" s="2" t="n">
        <v>0.840687416768244</v>
      </c>
      <c r="H284" s="2" t="n">
        <v>0.976087404658833</v>
      </c>
    </row>
    <row r="285" customFormat="false" ht="13.5" hidden="false" customHeight="false" outlineLevel="0" collapsed="false">
      <c r="A285" s="1" t="n">
        <f aca="false">A284+1</f>
        <v>283</v>
      </c>
      <c r="B285" s="1" t="s">
        <v>20</v>
      </c>
      <c r="C285" s="2" t="n">
        <v>0.919962599345489</v>
      </c>
      <c r="D285" s="2" t="n">
        <v>0.920307601422789</v>
      </c>
      <c r="E285" s="2" t="n">
        <v>0.93575616795129</v>
      </c>
      <c r="F285" s="2" t="n">
        <v>0.907267230405528</v>
      </c>
      <c r="G285" s="2" t="n">
        <v>0.840687416768244</v>
      </c>
      <c r="H285" s="2" t="n">
        <v>0.976143625494275</v>
      </c>
    </row>
    <row r="286" customFormat="false" ht="13.5" hidden="false" customHeight="false" outlineLevel="0" collapsed="false">
      <c r="A286" s="1" t="n">
        <f aca="false">A285+1</f>
        <v>284</v>
      </c>
      <c r="B286" s="1" t="s">
        <v>11</v>
      </c>
      <c r="C286" s="2" t="n">
        <v>0.926460963066854</v>
      </c>
      <c r="D286" s="2" t="n">
        <v>0.926028969068775</v>
      </c>
      <c r="E286" s="2" t="n">
        <v>0.939327596522719</v>
      </c>
      <c r="F286" s="2" t="n">
        <v>0.916668939807238</v>
      </c>
      <c r="G286" s="2" t="n">
        <v>0.853630196820158</v>
      </c>
      <c r="H286" s="2" t="n">
        <v>0.976818275519574</v>
      </c>
    </row>
    <row r="287" customFormat="false" ht="13.5" hidden="false" customHeight="false" outlineLevel="0" collapsed="false">
      <c r="A287" s="1" t="n">
        <f aca="false">A286+1</f>
        <v>285</v>
      </c>
      <c r="B287" s="1" t="s">
        <v>15</v>
      </c>
      <c r="C287" s="2" t="n">
        <v>0.924310425432445</v>
      </c>
      <c r="D287" s="2" t="n">
        <v>0.924102877243467</v>
      </c>
      <c r="E287" s="2" t="n">
        <v>0.939327596522719</v>
      </c>
      <c r="F287" s="2" t="n">
        <v>0.912502273140571</v>
      </c>
      <c r="G287" s="2" t="n">
        <v>0.849685687696831</v>
      </c>
      <c r="H287" s="2" t="n">
        <v>0.976574651899327</v>
      </c>
    </row>
    <row r="288" customFormat="false" ht="13.5" hidden="false" customHeight="false" outlineLevel="0" collapsed="false">
      <c r="A288" s="1" t="n">
        <f aca="false">A287+1</f>
        <v>286</v>
      </c>
      <c r="B288" s="1" t="s">
        <v>12</v>
      </c>
      <c r="C288" s="2" t="n">
        <v>0.930878915381019</v>
      </c>
      <c r="D288" s="2" t="n">
        <v>0.930232425239291</v>
      </c>
      <c r="E288" s="2" t="n">
        <v>0.954587336782459</v>
      </c>
      <c r="F288" s="2" t="n">
        <v>0.908656119294417</v>
      </c>
      <c r="G288" s="2" t="n">
        <v>0.863984426597625</v>
      </c>
      <c r="H288" s="2" t="n">
        <v>0.976031183823392</v>
      </c>
    </row>
    <row r="289" customFormat="false" ht="13.5" hidden="false" customHeight="false" outlineLevel="0" collapsed="false">
      <c r="A289" s="1" t="n">
        <f aca="false">A288+1</f>
        <v>287</v>
      </c>
      <c r="B289" s="1" t="s">
        <v>10</v>
      </c>
      <c r="C289" s="2" t="n">
        <v>0.928681626928471</v>
      </c>
      <c r="D289" s="2" t="n">
        <v>0.928482896250591</v>
      </c>
      <c r="E289" s="2" t="n">
        <v>0.947444479639602</v>
      </c>
      <c r="F289" s="2" t="n">
        <v>0.912822785961084</v>
      </c>
      <c r="G289" s="2" t="n">
        <v>0.858825725098379</v>
      </c>
      <c r="H289" s="2" t="n">
        <v>0.976124885215794</v>
      </c>
    </row>
    <row r="290" customFormat="false" ht="13.5" hidden="false" customHeight="false" outlineLevel="0" collapsed="false">
      <c r="A290" s="1" t="n">
        <f aca="false">A289+1</f>
        <v>288</v>
      </c>
      <c r="B290" s="1" t="s">
        <v>11</v>
      </c>
      <c r="C290" s="2" t="n">
        <v>0.928728377746611</v>
      </c>
      <c r="D290" s="2" t="n">
        <v>0.928194807684432</v>
      </c>
      <c r="E290" s="2" t="n">
        <v>0.954587336782459</v>
      </c>
      <c r="F290" s="2" t="n">
        <v>0.904809965448263</v>
      </c>
      <c r="G290" s="2" t="n">
        <v>0.860165050662479</v>
      </c>
      <c r="H290" s="2" t="n">
        <v>0.976162365772755</v>
      </c>
    </row>
    <row r="291" customFormat="false" ht="13.5" hidden="false" customHeight="false" outlineLevel="0" collapsed="false">
      <c r="A291" s="1" t="n">
        <f aca="false">A290+1</f>
        <v>289</v>
      </c>
      <c r="B291" s="1" t="s">
        <v>9</v>
      </c>
      <c r="C291" s="2" t="n">
        <v>0.928728377746611</v>
      </c>
      <c r="D291" s="2" t="n">
        <v>0.928194807684432</v>
      </c>
      <c r="E291" s="2" t="n">
        <v>0.954587336782459</v>
      </c>
      <c r="F291" s="2" t="n">
        <v>0.904809965448263</v>
      </c>
      <c r="G291" s="2" t="n">
        <v>0.860165050662479</v>
      </c>
      <c r="H291" s="2" t="n">
        <v>0.975937482430989</v>
      </c>
    </row>
    <row r="292" customFormat="false" ht="13.5" hidden="false" customHeight="false" outlineLevel="0" collapsed="false">
      <c r="A292" s="1" t="n">
        <f aca="false">A291+1</f>
        <v>290</v>
      </c>
      <c r="B292" s="1" t="s">
        <v>15</v>
      </c>
      <c r="C292" s="2" t="n">
        <v>0.926531089294063</v>
      </c>
      <c r="D292" s="2" t="n">
        <v>0.926445278695733</v>
      </c>
      <c r="E292" s="2" t="n">
        <v>0.947444479639602</v>
      </c>
      <c r="F292" s="2" t="n">
        <v>0.90897663211493</v>
      </c>
      <c r="G292" s="2" t="n">
        <v>0.855006349163232</v>
      </c>
      <c r="H292" s="2" t="n">
        <v>0.976049924101872</v>
      </c>
    </row>
    <row r="293" customFormat="false" ht="13.5" hidden="false" customHeight="false" outlineLevel="0" collapsed="false">
      <c r="A293" s="1" t="n">
        <f aca="false">A292+1</f>
        <v>291</v>
      </c>
      <c r="B293" s="1" t="s">
        <v>13</v>
      </c>
      <c r="C293" s="2" t="n">
        <v>0.930878915381019</v>
      </c>
      <c r="D293" s="2" t="n">
        <v>0.930080772596713</v>
      </c>
      <c r="E293" s="2" t="n">
        <v>0.954587336782459</v>
      </c>
      <c r="F293" s="2" t="n">
        <v>0.90897663211493</v>
      </c>
      <c r="G293" s="2" t="n">
        <v>0.864046350460661</v>
      </c>
      <c r="H293" s="2" t="n">
        <v>0.975750079646183</v>
      </c>
    </row>
    <row r="294" customFormat="false" ht="13.5" hidden="false" customHeight="false" outlineLevel="0" collapsed="false">
      <c r="A294" s="1" t="n">
        <f aca="false">A293+1</f>
        <v>292</v>
      </c>
      <c r="B294" s="1" t="s">
        <v>13</v>
      </c>
      <c r="C294" s="2" t="n">
        <v>0.930878915381019</v>
      </c>
      <c r="D294" s="2" t="n">
        <v>0.930080772596713</v>
      </c>
      <c r="E294" s="2" t="n">
        <v>0.954587336782459</v>
      </c>
      <c r="F294" s="2" t="n">
        <v>0.90897663211493</v>
      </c>
      <c r="G294" s="2" t="n">
        <v>0.864046350460661</v>
      </c>
      <c r="H294" s="2" t="n">
        <v>0.975937482430989</v>
      </c>
    </row>
    <row r="295" customFormat="false" ht="13.5" hidden="false" customHeight="false" outlineLevel="0" collapsed="false">
      <c r="A295" s="1" t="n">
        <f aca="false">A294+1</f>
        <v>293</v>
      </c>
      <c r="B295" s="1" t="s">
        <v>11</v>
      </c>
      <c r="C295" s="2" t="n">
        <v>0.928705002337541</v>
      </c>
      <c r="D295" s="2" t="n">
        <v>0.928430908172288</v>
      </c>
      <c r="E295" s="2" t="n">
        <v>0.95101590821103</v>
      </c>
      <c r="F295" s="2" t="n">
        <v>0.908656119294417</v>
      </c>
      <c r="G295" s="2" t="n">
        <v>0.85939228526785</v>
      </c>
      <c r="H295" s="2" t="n">
        <v>0.975675118532261</v>
      </c>
    </row>
    <row r="296" customFormat="false" ht="13.5" hidden="false" customHeight="false" outlineLevel="0" collapsed="false">
      <c r="A296" s="1" t="n">
        <f aca="false">A295+1</f>
        <v>294</v>
      </c>
      <c r="B296" s="1" t="s">
        <v>14</v>
      </c>
      <c r="C296" s="2" t="n">
        <v>0.926554464703132</v>
      </c>
      <c r="D296" s="2" t="n">
        <v>0.926106346768779</v>
      </c>
      <c r="E296" s="2" t="n">
        <v>0.946571463766586</v>
      </c>
      <c r="F296" s="2" t="n">
        <v>0.908656119294417</v>
      </c>
      <c r="G296" s="2" t="n">
        <v>0.854642471346992</v>
      </c>
      <c r="H296" s="2" t="n">
        <v>0.976780794962613</v>
      </c>
    </row>
    <row r="297" customFormat="false" ht="13.5" hidden="false" customHeight="false" outlineLevel="0" collapsed="false">
      <c r="A297" s="1" t="n">
        <f aca="false">A296+1</f>
        <v>295</v>
      </c>
      <c r="B297" s="1" t="s">
        <v>18</v>
      </c>
      <c r="C297" s="2" t="n">
        <v>0.926554464703132</v>
      </c>
      <c r="D297" s="2" t="n">
        <v>0.926106346768779</v>
      </c>
      <c r="E297" s="2" t="n">
        <v>0.946571463766586</v>
      </c>
      <c r="F297" s="2" t="n">
        <v>0.908656119294417</v>
      </c>
      <c r="G297" s="2" t="n">
        <v>0.854642471346992</v>
      </c>
      <c r="H297" s="2" t="n">
        <v>0.976762054684133</v>
      </c>
    </row>
    <row r="298" customFormat="false" ht="13.5" hidden="false" customHeight="false" outlineLevel="0" collapsed="false">
      <c r="A298" s="1" t="n">
        <f aca="false">A297+1</f>
        <v>296</v>
      </c>
      <c r="B298" s="1" t="s">
        <v>10</v>
      </c>
      <c r="C298" s="2" t="n">
        <v>0.926531089294063</v>
      </c>
      <c r="D298" s="2" t="n">
        <v>0.926596931338311</v>
      </c>
      <c r="E298" s="2" t="n">
        <v>0.947444479639602</v>
      </c>
      <c r="F298" s="2" t="n">
        <v>0.908656119294417</v>
      </c>
      <c r="G298" s="2" t="n">
        <v>0.854944425300197</v>
      </c>
      <c r="H298" s="2" t="n">
        <v>0.97528157268417</v>
      </c>
    </row>
    <row r="299" customFormat="false" ht="13.5" hidden="false" customHeight="false" outlineLevel="0" collapsed="false">
      <c r="A299" s="1" t="n">
        <f aca="false">A298+1</f>
        <v>297</v>
      </c>
      <c r="B299" s="1" t="s">
        <v>9</v>
      </c>
      <c r="C299" s="2" t="n">
        <v>0.928705002337541</v>
      </c>
      <c r="D299" s="2" t="n">
        <v>0.928430908172288</v>
      </c>
      <c r="E299" s="2" t="n">
        <v>0.95101590821103</v>
      </c>
      <c r="F299" s="2" t="n">
        <v>0.908656119294417</v>
      </c>
      <c r="G299" s="2" t="n">
        <v>0.85939228526785</v>
      </c>
      <c r="H299" s="2" t="n">
        <v>0.975112910177845</v>
      </c>
    </row>
    <row r="300" customFormat="false" ht="13.5" hidden="false" customHeight="false" outlineLevel="0" collapsed="false">
      <c r="A300" s="1" t="n">
        <f aca="false">A299+1</f>
        <v>298</v>
      </c>
      <c r="B300" s="1" t="s">
        <v>11</v>
      </c>
      <c r="C300" s="2" t="n">
        <v>0.922183263207106</v>
      </c>
      <c r="D300" s="2" t="n">
        <v>0.922331352857669</v>
      </c>
      <c r="E300" s="2" t="n">
        <v>0.943873051068173</v>
      </c>
      <c r="F300" s="2" t="n">
        <v>0.904809965448263</v>
      </c>
      <c r="G300" s="2" t="n">
        <v>0.846294112322518</v>
      </c>
      <c r="H300" s="2" t="n">
        <v>0.974494480987987</v>
      </c>
    </row>
    <row r="301" customFormat="false" ht="13.5" hidden="false" customHeight="false" outlineLevel="0" collapsed="false">
      <c r="A301" s="1" t="n">
        <f aca="false">A300+1</f>
        <v>299</v>
      </c>
      <c r="B301" s="1" t="s">
        <v>9</v>
      </c>
      <c r="C301" s="2" t="n">
        <v>0.924357176250584</v>
      </c>
      <c r="D301" s="2" t="n">
        <v>0.924198674724991</v>
      </c>
      <c r="E301" s="2" t="n">
        <v>0.947444479639602</v>
      </c>
      <c r="F301" s="2" t="n">
        <v>0.904809965448263</v>
      </c>
      <c r="G301" s="2" t="n">
        <v>0.850607908970982</v>
      </c>
      <c r="H301" s="2" t="n">
        <v>0.974475740709507</v>
      </c>
    </row>
    <row r="302" customFormat="false" ht="13.5" hidden="false" customHeight="false" outlineLevel="0" collapsed="false">
      <c r="A302" s="1" t="n">
        <f aca="false">A301+1</f>
        <v>300</v>
      </c>
      <c r="B302" s="1" t="s">
        <v>9</v>
      </c>
      <c r="C302" s="2" t="n">
        <v>0.926531089294063</v>
      </c>
      <c r="D302" s="2" t="n">
        <v>0.926519775826373</v>
      </c>
      <c r="E302" s="2" t="n">
        <v>0.95101590821103</v>
      </c>
      <c r="F302" s="2" t="n">
        <v>0.904400800145481</v>
      </c>
      <c r="G302" s="2" t="n">
        <v>0.855172945290605</v>
      </c>
      <c r="H302" s="2" t="n">
        <v>0.97492550739304</v>
      </c>
    </row>
    <row r="303" customFormat="false" ht="13.5" hidden="false" customHeight="false" outlineLevel="0" collapsed="false">
      <c r="A303" s="1" t="n">
        <f aca="false">A302+1</f>
        <v>301</v>
      </c>
      <c r="B303" s="1" t="s">
        <v>13</v>
      </c>
      <c r="C303" s="2" t="n">
        <v>0.926531089294063</v>
      </c>
      <c r="D303" s="2" t="n">
        <v>0.926519775826373</v>
      </c>
      <c r="E303" s="2" t="n">
        <v>0.95101590821103</v>
      </c>
      <c r="F303" s="2" t="n">
        <v>0.904400800145481</v>
      </c>
      <c r="G303" s="2" t="n">
        <v>0.855172945290605</v>
      </c>
      <c r="H303" s="2" t="n">
        <v>0.974906767114559</v>
      </c>
    </row>
    <row r="304" customFormat="false" ht="13.5" hidden="false" customHeight="false" outlineLevel="0" collapsed="false">
      <c r="A304" s="1" t="n">
        <f aca="false">A303+1</f>
        <v>302</v>
      </c>
      <c r="B304" s="1" t="s">
        <v>9</v>
      </c>
      <c r="C304" s="2" t="n">
        <v>0.926531089294063</v>
      </c>
      <c r="D304" s="2" t="n">
        <v>0.926519775826373</v>
      </c>
      <c r="E304" s="2" t="n">
        <v>0.95101590821103</v>
      </c>
      <c r="F304" s="2" t="n">
        <v>0.904400800145481</v>
      </c>
      <c r="G304" s="2" t="n">
        <v>0.855172945290605</v>
      </c>
      <c r="H304" s="2" t="n">
        <v>0.974906767114559</v>
      </c>
    </row>
    <row r="305" customFormat="false" ht="13.5" hidden="false" customHeight="false" outlineLevel="0" collapsed="false">
      <c r="A305" s="1" t="n">
        <f aca="false">A304+1</f>
        <v>303</v>
      </c>
      <c r="B305" s="1" t="s">
        <v>15</v>
      </c>
      <c r="C305" s="2" t="n">
        <v>0.928681626928471</v>
      </c>
      <c r="D305" s="2" t="n">
        <v>0.928405740738653</v>
      </c>
      <c r="E305" s="2" t="n">
        <v>0.95101590821103</v>
      </c>
      <c r="F305" s="2" t="n">
        <v>0.908567466812148</v>
      </c>
      <c r="G305" s="2" t="n">
        <v>0.859054245088787</v>
      </c>
      <c r="H305" s="2" t="n">
        <v>0.975337793519612</v>
      </c>
    </row>
    <row r="306" customFormat="false" ht="13.5" hidden="false" customHeight="false" outlineLevel="0" collapsed="false">
      <c r="A306" s="1" t="n">
        <f aca="false">A305+1</f>
        <v>304</v>
      </c>
      <c r="B306" s="1" t="s">
        <v>9</v>
      </c>
      <c r="C306" s="2" t="n">
        <v>0.930902290790089</v>
      </c>
      <c r="D306" s="2" t="n">
        <v>0.930344557576824</v>
      </c>
      <c r="E306" s="2" t="n">
        <v>0.954587336782459</v>
      </c>
      <c r="F306" s="2" t="n">
        <v>0.908656119294417</v>
      </c>
      <c r="G306" s="2" t="n">
        <v>0.863715036292902</v>
      </c>
      <c r="H306" s="2" t="n">
        <v>0.97666835329173</v>
      </c>
    </row>
    <row r="307" customFormat="false" ht="13.5" hidden="false" customHeight="false" outlineLevel="0" collapsed="false">
      <c r="A307" s="1" t="n">
        <f aca="false">A306+1</f>
        <v>305</v>
      </c>
      <c r="B307" s="1" t="s">
        <v>14</v>
      </c>
      <c r="C307" s="2" t="n">
        <v>0.922113136979897</v>
      </c>
      <c r="D307" s="2" t="n">
        <v>0.922392605432412</v>
      </c>
      <c r="E307" s="2" t="n">
        <v>0.93575616795129</v>
      </c>
      <c r="F307" s="2" t="n">
        <v>0.911113384251682</v>
      </c>
      <c r="G307" s="2" t="n">
        <v>0.844583628217763</v>
      </c>
      <c r="H307" s="2" t="n">
        <v>0.974457000431027</v>
      </c>
    </row>
    <row r="308" customFormat="false" ht="13.5" hidden="false" customHeight="false" outlineLevel="0" collapsed="false">
      <c r="A308" s="1" t="n">
        <f aca="false">A307+1</f>
        <v>306</v>
      </c>
      <c r="B308" s="1" t="s">
        <v>15</v>
      </c>
      <c r="C308" s="2" t="n">
        <v>0.926437587657784</v>
      </c>
      <c r="D308" s="2" t="n">
        <v>0.926577121822975</v>
      </c>
      <c r="E308" s="2" t="n">
        <v>0.943772040967163</v>
      </c>
      <c r="F308" s="2" t="n">
        <v>0.911113384251682</v>
      </c>
      <c r="G308" s="2" t="n">
        <v>0.853546321399456</v>
      </c>
      <c r="H308" s="2" t="n">
        <v>0.974869286557598</v>
      </c>
    </row>
    <row r="309" customFormat="false" ht="13.5" hidden="false" customHeight="false" outlineLevel="0" collapsed="false">
      <c r="A309" s="1" t="n">
        <f aca="false">A308+1</f>
        <v>307</v>
      </c>
      <c r="B309" s="1" t="s">
        <v>11</v>
      </c>
      <c r="C309" s="2" t="n">
        <v>0.922159887798036</v>
      </c>
      <c r="D309" s="2" t="n">
        <v>0.922059915470025</v>
      </c>
      <c r="E309" s="2" t="n">
        <v>0.9358571780523</v>
      </c>
      <c r="F309" s="2" t="n">
        <v>0.912822785961084</v>
      </c>
      <c r="G309" s="2" t="n">
        <v>0.845270454131316</v>
      </c>
      <c r="H309" s="2" t="n">
        <v>0.975525196304417</v>
      </c>
    </row>
    <row r="310" customFormat="false" ht="13.5" hidden="false" customHeight="false" outlineLevel="0" collapsed="false">
      <c r="A310" s="1" t="n">
        <f aca="false">A309+1</f>
        <v>308</v>
      </c>
      <c r="B310" s="1" t="s">
        <v>11</v>
      </c>
      <c r="C310" s="2" t="n">
        <v>0.93080878915381</v>
      </c>
      <c r="D310" s="2" t="n">
        <v>0.929877360362699</v>
      </c>
      <c r="E310" s="2" t="n">
        <v>0.943000035195157</v>
      </c>
      <c r="F310" s="2" t="n">
        <v>0.920835606473904</v>
      </c>
      <c r="G310" s="2" t="n">
        <v>0.861759485749677</v>
      </c>
      <c r="H310" s="2" t="n">
        <v>0.97561889769682</v>
      </c>
    </row>
    <row r="311" customFormat="false" ht="13.5" hidden="false" customHeight="false" outlineLevel="0" collapsed="false">
      <c r="A311" s="1" t="n">
        <f aca="false">A310+1</f>
        <v>309</v>
      </c>
      <c r="B311" s="1" t="s">
        <v>18</v>
      </c>
      <c r="C311" s="2" t="n">
        <v>0.926507713884993</v>
      </c>
      <c r="D311" s="2" t="n">
        <v>0.926571763904676</v>
      </c>
      <c r="E311" s="2" t="n">
        <v>0.947444479639602</v>
      </c>
      <c r="F311" s="2" t="n">
        <v>0.908567466812148</v>
      </c>
      <c r="G311" s="2" t="n">
        <v>0.854606385121134</v>
      </c>
      <c r="H311" s="2" t="n">
        <v>0.975562676861378</v>
      </c>
    </row>
    <row r="312" customFormat="false" ht="13.5" hidden="false" customHeight="false" outlineLevel="0" collapsed="false">
      <c r="A312" s="1" t="n">
        <f aca="false">A311+1</f>
        <v>310</v>
      </c>
      <c r="B312" s="1" t="s">
        <v>18</v>
      </c>
      <c r="C312" s="2" t="n">
        <v>0.926507713884993</v>
      </c>
      <c r="D312" s="2" t="n">
        <v>0.926571763904676</v>
      </c>
      <c r="E312" s="2" t="n">
        <v>0.947444479639602</v>
      </c>
      <c r="F312" s="2" t="n">
        <v>0.908567466812148</v>
      </c>
      <c r="G312" s="2" t="n">
        <v>0.854606385121134</v>
      </c>
      <c r="H312" s="2" t="n">
        <v>0.975543936582898</v>
      </c>
    </row>
    <row r="313" customFormat="false" ht="13.5" hidden="false" customHeight="false" outlineLevel="0" collapsed="false">
      <c r="A313" s="1" t="n">
        <f aca="false">A312+1</f>
        <v>311</v>
      </c>
      <c r="B313" s="1" t="s">
        <v>14</v>
      </c>
      <c r="C313" s="2" t="n">
        <v>0.922159887798036</v>
      </c>
      <c r="D313" s="2" t="n">
        <v>0.922802857383476</v>
      </c>
      <c r="E313" s="2" t="n">
        <v>0.940301622496744</v>
      </c>
      <c r="F313" s="2" t="n">
        <v>0.908567466812148</v>
      </c>
      <c r="G313" s="2" t="n">
        <v>0.846103510202252</v>
      </c>
      <c r="H313" s="2" t="n">
        <v>0.975112910177845</v>
      </c>
    </row>
    <row r="314" customFormat="false" ht="13.5" hidden="false" customHeight="false" outlineLevel="0" collapsed="false">
      <c r="A314" s="1" t="n">
        <f aca="false">A313+1</f>
        <v>312</v>
      </c>
      <c r="B314" s="1" t="s">
        <v>9</v>
      </c>
      <c r="C314" s="2" t="n">
        <v>0.922159887798036</v>
      </c>
      <c r="D314" s="2" t="n">
        <v>0.922802857383476</v>
      </c>
      <c r="E314" s="2" t="n">
        <v>0.940301622496744</v>
      </c>
      <c r="F314" s="2" t="n">
        <v>0.908567466812148</v>
      </c>
      <c r="G314" s="2" t="n">
        <v>0.846103510202252</v>
      </c>
      <c r="H314" s="2" t="n">
        <v>0.975037949063923</v>
      </c>
    </row>
    <row r="315" customFormat="false" ht="13.5" hidden="false" customHeight="false" outlineLevel="0" collapsed="false">
      <c r="A315" s="1" t="n">
        <f aca="false">A314+1</f>
        <v>313</v>
      </c>
      <c r="B315" s="1" t="s">
        <v>20</v>
      </c>
      <c r="C315" s="2" t="n">
        <v>0.922113136979897</v>
      </c>
      <c r="D315" s="2" t="n">
        <v>0.923093783866155</v>
      </c>
      <c r="E315" s="2" t="n">
        <v>0.94107362826875</v>
      </c>
      <c r="F315" s="2" t="n">
        <v>0.907267230405528</v>
      </c>
      <c r="G315" s="2" t="n">
        <v>0.845698251473549</v>
      </c>
      <c r="H315" s="2" t="n">
        <v>0.974157155975338</v>
      </c>
    </row>
    <row r="316" customFormat="false" ht="13.5" hidden="false" customHeight="false" outlineLevel="0" collapsed="false">
      <c r="A316" s="1" t="n">
        <f aca="false">A315+1</f>
        <v>314</v>
      </c>
      <c r="B316" s="1" t="s">
        <v>11</v>
      </c>
      <c r="C316" s="2" t="n">
        <v>0.922113136979897</v>
      </c>
      <c r="D316" s="2" t="n">
        <v>0.923093783866155</v>
      </c>
      <c r="E316" s="2" t="n">
        <v>0.94107362826875</v>
      </c>
      <c r="F316" s="2" t="n">
        <v>0.907267230405528</v>
      </c>
      <c r="G316" s="2" t="n">
        <v>0.845698251473549</v>
      </c>
      <c r="H316" s="2" t="n">
        <v>0.974025974025974</v>
      </c>
    </row>
    <row r="317" customFormat="false" ht="13.5" hidden="false" customHeight="false" outlineLevel="0" collapsed="false">
      <c r="A317" s="1" t="n">
        <f aca="false">A316+1</f>
        <v>315</v>
      </c>
      <c r="B317" s="1" t="s">
        <v>14</v>
      </c>
      <c r="C317" s="2" t="n">
        <v>0.924310425432445</v>
      </c>
      <c r="D317" s="2" t="n">
        <v>0.924887861393099</v>
      </c>
      <c r="E317" s="2" t="n">
        <v>0.940301622496744</v>
      </c>
      <c r="F317" s="2" t="n">
        <v>0.912413620658302</v>
      </c>
      <c r="G317" s="2" t="n">
        <v>0.849999721651772</v>
      </c>
      <c r="H317" s="2" t="n">
        <v>0.974344558760143</v>
      </c>
    </row>
    <row r="318" customFormat="false" ht="13.5" hidden="false" customHeight="false" outlineLevel="0" collapsed="false">
      <c r="A318" s="1" t="n">
        <f aca="false">A317+1</f>
        <v>316</v>
      </c>
      <c r="B318" s="1" t="s">
        <v>10</v>
      </c>
      <c r="C318" s="2" t="n">
        <v>0.924310425432445</v>
      </c>
      <c r="D318" s="2" t="n">
        <v>0.924887861393099</v>
      </c>
      <c r="E318" s="2" t="n">
        <v>0.940301622496744</v>
      </c>
      <c r="F318" s="2" t="n">
        <v>0.912413620658302</v>
      </c>
      <c r="G318" s="2" t="n">
        <v>0.849999721651772</v>
      </c>
      <c r="H318" s="2" t="n">
        <v>0.974363299038624</v>
      </c>
    </row>
    <row r="319" customFormat="false" ht="13.5" hidden="false" customHeight="false" outlineLevel="0" collapsed="false">
      <c r="A319" s="1" t="n">
        <f aca="false">A318+1</f>
        <v>317</v>
      </c>
      <c r="B319" s="1" t="s">
        <v>13</v>
      </c>
      <c r="C319" s="2" t="n">
        <v>0.926484338475923</v>
      </c>
      <c r="D319" s="2" t="n">
        <v>0.927318903936344</v>
      </c>
      <c r="E319" s="2" t="n">
        <v>0.944746066941189</v>
      </c>
      <c r="F319" s="2" t="n">
        <v>0.912413620658302</v>
      </c>
      <c r="G319" s="2" t="n">
        <v>0.85455239116358</v>
      </c>
      <c r="H319" s="2" t="n">
        <v>0.974457000431026</v>
      </c>
    </row>
    <row r="320" customFormat="false" ht="13.5" hidden="false" customHeight="false" outlineLevel="0" collapsed="false">
      <c r="A320" s="1" t="n">
        <f aca="false">A319+1</f>
        <v>318</v>
      </c>
      <c r="B320" s="1" t="s">
        <v>11</v>
      </c>
      <c r="C320" s="2" t="n">
        <v>0.926484338475923</v>
      </c>
      <c r="D320" s="2" t="n">
        <v>0.927318903936344</v>
      </c>
      <c r="E320" s="2" t="n">
        <v>0.944746066941189</v>
      </c>
      <c r="F320" s="2" t="n">
        <v>0.912413620658302</v>
      </c>
      <c r="G320" s="2" t="n">
        <v>0.85455239116358</v>
      </c>
      <c r="H320" s="2" t="n">
        <v>0.974288337924702</v>
      </c>
    </row>
    <row r="321" customFormat="false" ht="13.5" hidden="false" customHeight="false" outlineLevel="0" collapsed="false">
      <c r="A321" s="1" t="n">
        <f aca="false">A320+1</f>
        <v>319</v>
      </c>
      <c r="B321" s="1" t="s">
        <v>9</v>
      </c>
      <c r="C321" s="2" t="n">
        <v>0.926484338475923</v>
      </c>
      <c r="D321" s="2" t="n">
        <v>0.927318903936344</v>
      </c>
      <c r="E321" s="2" t="n">
        <v>0.944746066941189</v>
      </c>
      <c r="F321" s="2" t="n">
        <v>0.912413620658302</v>
      </c>
      <c r="G321" s="2" t="n">
        <v>0.85455239116358</v>
      </c>
      <c r="H321" s="2" t="n">
        <v>0.974194636532299</v>
      </c>
    </row>
    <row r="322" customFormat="false" ht="13.5" hidden="false" customHeight="false" outlineLevel="0" collapsed="false">
      <c r="A322" s="1" t="n">
        <f aca="false">A321+1</f>
        <v>320</v>
      </c>
      <c r="B322" s="1" t="s">
        <v>13</v>
      </c>
      <c r="C322" s="2" t="n">
        <v>0.926484338475923</v>
      </c>
      <c r="D322" s="2" t="n">
        <v>0.927318903936344</v>
      </c>
      <c r="E322" s="2" t="n">
        <v>0.944746066941189</v>
      </c>
      <c r="F322" s="2" t="n">
        <v>0.912413620658302</v>
      </c>
      <c r="G322" s="2" t="n">
        <v>0.85455239116358</v>
      </c>
      <c r="H322" s="2" t="n">
        <v>0.974288337924702</v>
      </c>
    </row>
    <row r="323" customFormat="false" ht="13.5" hidden="false" customHeight="false" outlineLevel="0" collapsed="false">
      <c r="A323" s="1" t="n">
        <f aca="false">A322+1</f>
        <v>321</v>
      </c>
      <c r="B323" s="1" t="s">
        <v>10</v>
      </c>
      <c r="C323" s="2" t="n">
        <v>0.926484338475923</v>
      </c>
      <c r="D323" s="2" t="n">
        <v>0.927318903936344</v>
      </c>
      <c r="E323" s="2" t="n">
        <v>0.944746066941189</v>
      </c>
      <c r="F323" s="2" t="n">
        <v>0.912413620658302</v>
      </c>
      <c r="G323" s="2" t="n">
        <v>0.85455239116358</v>
      </c>
      <c r="H323" s="2" t="n">
        <v>0.973951012912052</v>
      </c>
    </row>
    <row r="324" customFormat="false" ht="13.5" hidden="false" customHeight="false" outlineLevel="0" collapsed="false">
      <c r="A324" s="1" t="n">
        <f aca="false">A323+1</f>
        <v>322</v>
      </c>
      <c r="B324" s="1" t="s">
        <v>11</v>
      </c>
      <c r="C324" s="2" t="n">
        <v>0.926484338475923</v>
      </c>
      <c r="D324" s="2" t="n">
        <v>0.927318903936344</v>
      </c>
      <c r="E324" s="2" t="n">
        <v>0.944746066941189</v>
      </c>
      <c r="F324" s="2" t="n">
        <v>0.912413620658302</v>
      </c>
      <c r="G324" s="2" t="n">
        <v>0.85455239116358</v>
      </c>
      <c r="H324" s="2" t="n">
        <v>0.974063454582935</v>
      </c>
    </row>
    <row r="325" customFormat="false" ht="13.5" hidden="false" customHeight="false" outlineLevel="0" collapsed="false">
      <c r="A325" s="1" t="n">
        <f aca="false">A324+1</f>
        <v>323</v>
      </c>
      <c r="B325" s="1" t="s">
        <v>13</v>
      </c>
      <c r="C325" s="2" t="n">
        <v>0.926484338475923</v>
      </c>
      <c r="D325" s="2" t="n">
        <v>0.927318903936344</v>
      </c>
      <c r="E325" s="2" t="n">
        <v>0.944746066941189</v>
      </c>
      <c r="F325" s="2" t="n">
        <v>0.912413620658302</v>
      </c>
      <c r="G325" s="2" t="n">
        <v>0.85455239116358</v>
      </c>
      <c r="H325" s="2" t="n">
        <v>0.973857311519649</v>
      </c>
    </row>
    <row r="326" customFormat="false" ht="13.5" hidden="false" customHeight="false" outlineLevel="0" collapsed="false">
      <c r="A326" s="1" t="n">
        <f aca="false">A325+1</f>
        <v>324</v>
      </c>
      <c r="B326" s="1" t="s">
        <v>19</v>
      </c>
      <c r="C326" s="2" t="n">
        <v>0.926484338475923</v>
      </c>
      <c r="D326" s="2" t="n">
        <v>0.927318903936344</v>
      </c>
      <c r="E326" s="2" t="n">
        <v>0.944746066941189</v>
      </c>
      <c r="F326" s="2" t="n">
        <v>0.912413620658302</v>
      </c>
      <c r="G326" s="2" t="n">
        <v>0.85455239116358</v>
      </c>
      <c r="H326" s="2" t="n">
        <v>0.973801090684208</v>
      </c>
    </row>
    <row r="327" customFormat="false" ht="13.5" hidden="false" customHeight="false" outlineLevel="0" collapsed="false">
      <c r="A327" s="1" t="n">
        <f aca="false">A326+1</f>
        <v>325</v>
      </c>
      <c r="B327" s="1" t="s">
        <v>9</v>
      </c>
      <c r="C327" s="2" t="n">
        <v>0.926484338475923</v>
      </c>
      <c r="D327" s="2" t="n">
        <v>0.927318903936344</v>
      </c>
      <c r="E327" s="2" t="n">
        <v>0.944746066941189</v>
      </c>
      <c r="F327" s="2" t="n">
        <v>0.912413620658302</v>
      </c>
      <c r="G327" s="2" t="n">
        <v>0.85455239116358</v>
      </c>
      <c r="H327" s="2" t="n">
        <v>0.973763610127247</v>
      </c>
    </row>
    <row r="328" customFormat="false" ht="13.5" hidden="false" customHeight="false" outlineLevel="0" collapsed="false">
      <c r="A328" s="1" t="n">
        <f aca="false">A327+1</f>
        <v>326</v>
      </c>
      <c r="B328" s="1" t="s">
        <v>11</v>
      </c>
      <c r="C328" s="2" t="n">
        <v>0.924310425432445</v>
      </c>
      <c r="D328" s="2" t="n">
        <v>0.925382104751838</v>
      </c>
      <c r="E328" s="2" t="n">
        <v>0.94117463836976</v>
      </c>
      <c r="F328" s="2" t="n">
        <v>0.912413620658302</v>
      </c>
      <c r="G328" s="2" t="n">
        <v>0.850479458316791</v>
      </c>
      <c r="H328" s="2" t="n">
        <v>0.97387605179813</v>
      </c>
    </row>
    <row r="329" customFormat="false" ht="13.5" hidden="false" customHeight="false" outlineLevel="0" collapsed="false">
      <c r="A329" s="1" t="n">
        <f aca="false">A328+1</f>
        <v>327</v>
      </c>
      <c r="B329" s="1" t="s">
        <v>9</v>
      </c>
      <c r="C329" s="2" t="n">
        <v>0.924310425432445</v>
      </c>
      <c r="D329" s="2" t="n">
        <v>0.925382104751838</v>
      </c>
      <c r="E329" s="2" t="n">
        <v>0.94117463836976</v>
      </c>
      <c r="F329" s="2" t="n">
        <v>0.912413620658302</v>
      </c>
      <c r="G329" s="2" t="n">
        <v>0.850479458316791</v>
      </c>
      <c r="H329" s="2" t="n">
        <v>0.973913532355091</v>
      </c>
    </row>
    <row r="330" customFormat="false" ht="13.5" hidden="false" customHeight="false" outlineLevel="0" collapsed="false">
      <c r="A330" s="1" t="n">
        <f aca="false">A329+1</f>
        <v>328</v>
      </c>
      <c r="B330" s="1" t="s">
        <v>11</v>
      </c>
      <c r="C330" s="2" t="n">
        <v>0.928634876110332</v>
      </c>
      <c r="D330" s="2" t="n">
        <v>0.92959960569073</v>
      </c>
      <c r="E330" s="2" t="n">
        <v>0.949190511385633</v>
      </c>
      <c r="F330" s="2" t="n">
        <v>0.912413620658302</v>
      </c>
      <c r="G330" s="2" t="n">
        <v>0.859318307922541</v>
      </c>
      <c r="H330" s="2" t="n">
        <v>0.973651168456363</v>
      </c>
    </row>
    <row r="331" customFormat="false" ht="13.5" hidden="false" customHeight="false" outlineLevel="0" collapsed="false">
      <c r="A331" s="1" t="n">
        <f aca="false">A330+1</f>
        <v>329</v>
      </c>
      <c r="B331" s="1" t="s">
        <v>18</v>
      </c>
      <c r="C331" s="2" t="n">
        <v>0.928634876110332</v>
      </c>
      <c r="D331" s="2" t="n">
        <v>0.92959960569073</v>
      </c>
      <c r="E331" s="2" t="n">
        <v>0.949190511385633</v>
      </c>
      <c r="F331" s="2" t="n">
        <v>0.912413620658302</v>
      </c>
      <c r="G331" s="2" t="n">
        <v>0.859318307922541</v>
      </c>
      <c r="H331" s="2" t="n">
        <v>0.973032739266506</v>
      </c>
    </row>
    <row r="332" customFormat="false" ht="13.5" hidden="false" customHeight="false" outlineLevel="0" collapsed="false">
      <c r="A332" s="1" t="n">
        <f aca="false">A331+1</f>
        <v>330</v>
      </c>
      <c r="B332" s="1" t="s">
        <v>15</v>
      </c>
      <c r="C332" s="2" t="n">
        <v>0.928634876110332</v>
      </c>
      <c r="D332" s="2" t="n">
        <v>0.92959960569073</v>
      </c>
      <c r="E332" s="2" t="n">
        <v>0.949190511385633</v>
      </c>
      <c r="F332" s="2" t="n">
        <v>0.912413620658302</v>
      </c>
      <c r="G332" s="2" t="n">
        <v>0.859318307922541</v>
      </c>
      <c r="H332" s="2" t="n">
        <v>0.97320140177283</v>
      </c>
    </row>
    <row r="333" customFormat="false" ht="13.5" hidden="false" customHeight="false" outlineLevel="0" collapsed="false">
      <c r="A333" s="1" t="n">
        <f aca="false">A332+1</f>
        <v>331</v>
      </c>
      <c r="B333" s="1" t="s">
        <v>11</v>
      </c>
      <c r="C333" s="2" t="n">
        <v>0.928634876110332</v>
      </c>
      <c r="D333" s="2" t="n">
        <v>0.92959960569073</v>
      </c>
      <c r="E333" s="2" t="n">
        <v>0.949190511385633</v>
      </c>
      <c r="F333" s="2" t="n">
        <v>0.912413620658302</v>
      </c>
      <c r="G333" s="2" t="n">
        <v>0.859318307922541</v>
      </c>
      <c r="H333" s="2" t="n">
        <v>0.973557467063961</v>
      </c>
    </row>
    <row r="334" customFormat="false" ht="13.5" hidden="false" customHeight="false" outlineLevel="0" collapsed="false">
      <c r="A334" s="1" t="n">
        <f aca="false">A333+1</f>
        <v>332</v>
      </c>
      <c r="B334" s="1" t="s">
        <v>10</v>
      </c>
      <c r="C334" s="2" t="n">
        <v>0.926484338475923</v>
      </c>
      <c r="D334" s="2" t="n">
        <v>0.927514601681107</v>
      </c>
      <c r="E334" s="2" t="n">
        <v>0.949190511385633</v>
      </c>
      <c r="F334" s="2" t="n">
        <v>0.908567466812148</v>
      </c>
      <c r="G334" s="2" t="n">
        <v>0.855422096473021</v>
      </c>
      <c r="H334" s="2" t="n">
        <v>0.973707389291805</v>
      </c>
    </row>
    <row r="335" customFormat="false" ht="13.5" hidden="false" customHeight="false" outlineLevel="0" collapsed="false">
      <c r="A335" s="1" t="n">
        <f aca="false">A334+1</f>
        <v>333</v>
      </c>
      <c r="B335" s="1" t="s">
        <v>13</v>
      </c>
      <c r="C335" s="2" t="n">
        <v>0.926484338475923</v>
      </c>
      <c r="D335" s="2" t="n">
        <v>0.927514601681107</v>
      </c>
      <c r="E335" s="2" t="n">
        <v>0.949190511385633</v>
      </c>
      <c r="F335" s="2" t="n">
        <v>0.908567466812148</v>
      </c>
      <c r="G335" s="2" t="n">
        <v>0.855422096473021</v>
      </c>
      <c r="H335" s="2" t="n">
        <v>0.973951012912052</v>
      </c>
    </row>
    <row r="336" customFormat="false" ht="13.5" hidden="false" customHeight="false" outlineLevel="0" collapsed="false">
      <c r="A336" s="1" t="n">
        <f aca="false">A335+1</f>
        <v>334</v>
      </c>
      <c r="B336" s="1" t="s">
        <v>14</v>
      </c>
      <c r="C336" s="2" t="n">
        <v>0.91778868630201</v>
      </c>
      <c r="D336" s="2" t="n">
        <v>0.91786064654921</v>
      </c>
      <c r="E336" s="2" t="n">
        <v>0.934782141977264</v>
      </c>
      <c r="F336" s="2" t="n">
        <v>0.902780050918349</v>
      </c>
      <c r="G336" s="2" t="n">
        <v>0.837223040612917</v>
      </c>
      <c r="H336" s="2" t="n">
        <v>0.974981728228482</v>
      </c>
    </row>
    <row r="337" customFormat="false" ht="13.5" hidden="false" customHeight="false" outlineLevel="0" collapsed="false">
      <c r="A337" s="1" t="n">
        <f aca="false">A336+1</f>
        <v>335</v>
      </c>
      <c r="B337" s="1" t="s">
        <v>11</v>
      </c>
      <c r="C337" s="2" t="n">
        <v>0.919962599345489</v>
      </c>
      <c r="D337" s="2" t="n">
        <v>0.919596928285492</v>
      </c>
      <c r="E337" s="2" t="n">
        <v>0.934782141977264</v>
      </c>
      <c r="F337" s="2" t="n">
        <v>0.908335606473904</v>
      </c>
      <c r="G337" s="2" t="n">
        <v>0.841993520629333</v>
      </c>
      <c r="H337" s="2" t="n">
        <v>0.975394014355053</v>
      </c>
    </row>
    <row r="338" customFormat="false" ht="13.5" hidden="false" customHeight="false" outlineLevel="0" collapsed="false">
      <c r="A338" s="1" t="n">
        <f aca="false">A337+1</f>
        <v>336</v>
      </c>
      <c r="B338" s="1" t="s">
        <v>13</v>
      </c>
      <c r="C338" s="2" t="n">
        <v>0.913510986442263</v>
      </c>
      <c r="D338" s="2" t="n">
        <v>0.913427510482636</v>
      </c>
      <c r="E338" s="2" t="n">
        <v>0.922422834617957</v>
      </c>
      <c r="F338" s="2" t="n">
        <v>0.907267230405528</v>
      </c>
      <c r="G338" s="2" t="n">
        <v>0.827559277079787</v>
      </c>
      <c r="H338" s="2" t="n">
        <v>0.976743314405652</v>
      </c>
    </row>
    <row r="339" customFormat="false" ht="13.5" hidden="false" customHeight="false" outlineLevel="0" collapsed="false">
      <c r="A339" s="1" t="n">
        <f aca="false">A338+1</f>
        <v>337</v>
      </c>
      <c r="B339" s="1" t="s">
        <v>19</v>
      </c>
      <c r="C339" s="2" t="n">
        <v>0.913510986442263</v>
      </c>
      <c r="D339" s="2" t="n">
        <v>0.913427510482636</v>
      </c>
      <c r="E339" s="2" t="n">
        <v>0.922422834617957</v>
      </c>
      <c r="F339" s="2" t="n">
        <v>0.907267230405528</v>
      </c>
      <c r="G339" s="2" t="n">
        <v>0.827559277079787</v>
      </c>
      <c r="H339" s="2" t="n">
        <v>0.976780794962613</v>
      </c>
    </row>
    <row r="340" customFormat="false" ht="13.5" hidden="false" customHeight="false" outlineLevel="0" collapsed="false">
      <c r="A340" s="1" t="n">
        <f aca="false">A339+1</f>
        <v>338</v>
      </c>
      <c r="B340" s="1" t="s">
        <v>11</v>
      </c>
      <c r="C340" s="2" t="n">
        <v>0.928634876110332</v>
      </c>
      <c r="D340" s="2" t="n">
        <v>0.927896290936097</v>
      </c>
      <c r="E340" s="2" t="n">
        <v>0.942899025094147</v>
      </c>
      <c r="F340" s="2" t="n">
        <v>0.916668939807238</v>
      </c>
      <c r="G340" s="2" t="n">
        <v>0.857943993468622</v>
      </c>
      <c r="H340" s="2" t="n">
        <v>0.975918742152509</v>
      </c>
    </row>
    <row r="341" customFormat="false" ht="13.5" hidden="false" customHeight="false" outlineLevel="0" collapsed="false">
      <c r="A341" s="1" t="n">
        <f aca="false">A340+1</f>
        <v>339</v>
      </c>
      <c r="B341" s="1" t="s">
        <v>9</v>
      </c>
      <c r="C341" s="2" t="n">
        <v>0.93080878915381</v>
      </c>
      <c r="D341" s="2" t="n">
        <v>0.930247388114781</v>
      </c>
      <c r="E341" s="2" t="n">
        <v>0.947444479639602</v>
      </c>
      <c r="F341" s="2" t="n">
        <v>0.916668939807238</v>
      </c>
      <c r="G341" s="2" t="n">
        <v>0.862268005478975</v>
      </c>
      <c r="H341" s="2" t="n">
        <v>0.975862521317067</v>
      </c>
    </row>
    <row r="342" customFormat="false" ht="13.5" hidden="false" customHeight="false" outlineLevel="0" collapsed="false">
      <c r="A342" s="1" t="n">
        <f aca="false">A341+1</f>
        <v>340</v>
      </c>
      <c r="B342" s="1" t="s">
        <v>14</v>
      </c>
      <c r="C342" s="2" t="n">
        <v>0.91781206171108</v>
      </c>
      <c r="D342" s="2" t="n">
        <v>0.917167237774937</v>
      </c>
      <c r="E342" s="2" t="n">
        <v>0.926766268961391</v>
      </c>
      <c r="F342" s="2" t="n">
        <v>0.912911438443353</v>
      </c>
      <c r="G342" s="2" t="n">
        <v>0.837308132517981</v>
      </c>
      <c r="H342" s="2" t="n">
        <v>0.974531961544949</v>
      </c>
    </row>
    <row r="343" customFormat="false" ht="13.5" hidden="false" customHeight="false" outlineLevel="0" collapsed="false">
      <c r="A343" s="1" t="n">
        <f aca="false">A342+1</f>
        <v>341</v>
      </c>
      <c r="B343" s="1" t="s">
        <v>15</v>
      </c>
      <c r="C343" s="2" t="n">
        <v>0.91781206171108</v>
      </c>
      <c r="D343" s="2" t="n">
        <v>0.917167237774937</v>
      </c>
      <c r="E343" s="2" t="n">
        <v>0.926766268961391</v>
      </c>
      <c r="F343" s="2" t="n">
        <v>0.912911438443353</v>
      </c>
      <c r="G343" s="2" t="n">
        <v>0.837308132517981</v>
      </c>
      <c r="H343" s="2" t="n">
        <v>0.974400779595585</v>
      </c>
    </row>
    <row r="344" customFormat="false" ht="13.5" hidden="false" customHeight="false" outlineLevel="0" collapsed="false">
      <c r="A344" s="1" t="n">
        <f aca="false">A343+1</f>
        <v>342</v>
      </c>
      <c r="B344" s="1" t="s">
        <v>12</v>
      </c>
      <c r="C344" s="2" t="n">
        <v>0.915708274894811</v>
      </c>
      <c r="D344" s="2" t="n">
        <v>0.915530443538799</v>
      </c>
      <c r="E344" s="2" t="n">
        <v>0.926433674726358</v>
      </c>
      <c r="F344" s="2" t="n">
        <v>0.908424258956174</v>
      </c>
      <c r="G344" s="2" t="n">
        <v>0.83256256078947</v>
      </c>
      <c r="H344" s="2" t="n">
        <v>0.97492550739304</v>
      </c>
    </row>
    <row r="345" customFormat="false" ht="13.5" hidden="false" customHeight="false" outlineLevel="0" collapsed="false">
      <c r="A345" s="1" t="n">
        <f aca="false">A344+1</f>
        <v>343</v>
      </c>
      <c r="B345" s="1" t="s">
        <v>14</v>
      </c>
      <c r="C345" s="2" t="n">
        <v>0.926507713884993</v>
      </c>
      <c r="D345" s="2" t="n">
        <v>0.92603783615211</v>
      </c>
      <c r="E345" s="2" t="n">
        <v>0.942899025094147</v>
      </c>
      <c r="F345" s="2" t="n">
        <v>0.91259092562284</v>
      </c>
      <c r="G345" s="2" t="n">
        <v>0.854409482867741</v>
      </c>
      <c r="H345" s="2" t="n">
        <v>0.974888026836079</v>
      </c>
    </row>
    <row r="346" customFormat="false" ht="13.5" hidden="false" customHeight="false" outlineLevel="0" collapsed="false">
      <c r="A346" s="1" t="n">
        <f aca="false">A345+1</f>
        <v>344</v>
      </c>
      <c r="B346" s="1" t="s">
        <v>10</v>
      </c>
      <c r="C346" s="2" t="n">
        <v>0.924310425432445</v>
      </c>
      <c r="D346" s="2" t="n">
        <v>0.923650705339812</v>
      </c>
      <c r="E346" s="2" t="n">
        <v>0.934782141977264</v>
      </c>
      <c r="F346" s="2" t="n">
        <v>0.916757592289507</v>
      </c>
      <c r="G346" s="2" t="n">
        <v>0.849729910163552</v>
      </c>
      <c r="H346" s="2" t="n">
        <v>0.974794325443676</v>
      </c>
    </row>
    <row r="347" customFormat="false" ht="13.5" hidden="false" customHeight="false" outlineLevel="0" collapsed="false">
      <c r="A347" s="1" t="n">
        <f aca="false">A346+1</f>
        <v>345</v>
      </c>
      <c r="B347" s="1" t="s">
        <v>15</v>
      </c>
      <c r="C347" s="2" t="n">
        <v>0.924310425432445</v>
      </c>
      <c r="D347" s="2" t="n">
        <v>0.923650705339812</v>
      </c>
      <c r="E347" s="2" t="n">
        <v>0.934782141977264</v>
      </c>
      <c r="F347" s="2" t="n">
        <v>0.916757592289507</v>
      </c>
      <c r="G347" s="2" t="n">
        <v>0.849729910163552</v>
      </c>
      <c r="H347" s="2" t="n">
        <v>0.974719364329754</v>
      </c>
    </row>
    <row r="348" customFormat="false" ht="13.5" hidden="false" customHeight="false" outlineLevel="0" collapsed="false">
      <c r="A348" s="1" t="n">
        <f aca="false">A347+1</f>
        <v>346</v>
      </c>
      <c r="B348" s="1" t="s">
        <v>15</v>
      </c>
      <c r="C348" s="2" t="n">
        <v>0.926460963066854</v>
      </c>
      <c r="D348" s="2" t="n">
        <v>0.925931407094198</v>
      </c>
      <c r="E348" s="2" t="n">
        <v>0.939226586421708</v>
      </c>
      <c r="F348" s="2" t="n">
        <v>0.916757592289507</v>
      </c>
      <c r="G348" s="2" t="n">
        <v>0.854495826922513</v>
      </c>
      <c r="H348" s="2" t="n">
        <v>0.974063454582935</v>
      </c>
    </row>
    <row r="349" customFormat="false" ht="13.5" hidden="false" customHeight="false" outlineLevel="0" collapsed="false">
      <c r="A349" s="1" t="n">
        <f aca="false">A348+1</f>
        <v>347</v>
      </c>
      <c r="B349" s="1" t="s">
        <v>20</v>
      </c>
      <c r="C349" s="2" t="n">
        <v>0.924310425432445</v>
      </c>
      <c r="D349" s="2" t="n">
        <v>0.923650705339812</v>
      </c>
      <c r="E349" s="2" t="n">
        <v>0.934782141977264</v>
      </c>
      <c r="F349" s="2" t="n">
        <v>0.916757592289507</v>
      </c>
      <c r="G349" s="2" t="n">
        <v>0.849729910163552</v>
      </c>
      <c r="H349" s="2" t="n">
        <v>0.974175896253818</v>
      </c>
    </row>
    <row r="350" customFormat="false" ht="13.5" hidden="false" customHeight="false" outlineLevel="0" collapsed="false">
      <c r="A350" s="1" t="n">
        <f aca="false">A349+1</f>
        <v>348</v>
      </c>
      <c r="B350" s="1" t="s">
        <v>15</v>
      </c>
      <c r="C350" s="2" t="n">
        <v>0.919985974754558</v>
      </c>
      <c r="D350" s="2" t="n">
        <v>0.918582007012994</v>
      </c>
      <c r="E350" s="2" t="n">
        <v>0.925459648752332</v>
      </c>
      <c r="F350" s="2" t="n">
        <v>0.916757592289507</v>
      </c>
      <c r="G350" s="2" t="n">
        <v>0.84069659163567</v>
      </c>
      <c r="H350" s="2" t="n">
        <v>0.974382039317104</v>
      </c>
    </row>
    <row r="351" customFormat="false" ht="13.5" hidden="false" customHeight="false" outlineLevel="0" collapsed="false">
      <c r="A351" s="1" t="n">
        <f aca="false">A350+1</f>
        <v>349</v>
      </c>
      <c r="B351" s="1" t="s">
        <v>13</v>
      </c>
      <c r="C351" s="2" t="n">
        <v>0.915708274894811</v>
      </c>
      <c r="D351" s="2" t="n">
        <v>0.914743168895328</v>
      </c>
      <c r="E351" s="2" t="n">
        <v>0.925560658853342</v>
      </c>
      <c r="F351" s="2" t="n">
        <v>0.908656119294417</v>
      </c>
      <c r="G351" s="2" t="n">
        <v>0.831753148308496</v>
      </c>
      <c r="H351" s="2" t="n">
        <v>0.974363299038624</v>
      </c>
    </row>
    <row r="352" customFormat="false" ht="13.5" hidden="false" customHeight="false" outlineLevel="0" collapsed="false">
      <c r="A352" s="1" t="n">
        <f aca="false">A351+1</f>
        <v>350</v>
      </c>
      <c r="B352" s="1" t="s">
        <v>11</v>
      </c>
      <c r="C352" s="2" t="n">
        <v>0.913557737260402</v>
      </c>
      <c r="D352" s="2" t="n">
        <v>0.913402277067368</v>
      </c>
      <c r="E352" s="2" t="n">
        <v>0.926433674726358</v>
      </c>
      <c r="F352" s="2" t="n">
        <v>0.904489452627751</v>
      </c>
      <c r="G352" s="2" t="n">
        <v>0.82801587883815</v>
      </c>
      <c r="H352" s="2" t="n">
        <v>0.974307078203182</v>
      </c>
    </row>
    <row r="353" customFormat="false" ht="13.5" hidden="false" customHeight="false" outlineLevel="0" collapsed="false">
      <c r="A353" s="1" t="n">
        <f aca="false">A352+1</f>
        <v>351</v>
      </c>
      <c r="B353" s="1" t="s">
        <v>11</v>
      </c>
      <c r="C353" s="2" t="n">
        <v>0.913557737260402</v>
      </c>
      <c r="D353" s="2" t="n">
        <v>0.913402277067368</v>
      </c>
      <c r="E353" s="2" t="n">
        <v>0.926433674726358</v>
      </c>
      <c r="F353" s="2" t="n">
        <v>0.904489452627751</v>
      </c>
      <c r="G353" s="2" t="n">
        <v>0.82801587883815</v>
      </c>
      <c r="H353" s="2" t="n">
        <v>0.97425085736774</v>
      </c>
    </row>
    <row r="354" customFormat="false" ht="13.5" hidden="false" customHeight="false" outlineLevel="0" collapsed="false">
      <c r="A354" s="1" t="n">
        <f aca="false">A353+1</f>
        <v>352</v>
      </c>
      <c r="B354" s="1" t="s">
        <v>11</v>
      </c>
      <c r="C354" s="2" t="n">
        <v>0.926554464703132</v>
      </c>
      <c r="D354" s="2" t="n">
        <v>0.925490055622939</v>
      </c>
      <c r="E354" s="2" t="n">
        <v>0.938121986414669</v>
      </c>
      <c r="F354" s="2" t="n">
        <v>0.916846244771777</v>
      </c>
      <c r="G354" s="2" t="n">
        <v>0.853656302639481</v>
      </c>
      <c r="H354" s="2" t="n">
        <v>0.974382039317104</v>
      </c>
    </row>
    <row r="355" customFormat="false" ht="13.5" hidden="false" customHeight="false" outlineLevel="0" collapsed="false">
      <c r="A355" s="1" t="n">
        <f aca="false">A354+1</f>
        <v>353</v>
      </c>
      <c r="B355" s="1" t="s">
        <v>11</v>
      </c>
      <c r="C355" s="2" t="n">
        <v>0.924380551659654</v>
      </c>
      <c r="D355" s="2" t="n">
        <v>0.923622733755617</v>
      </c>
      <c r="E355" s="2" t="n">
        <v>0.934550557843241</v>
      </c>
      <c r="F355" s="2" t="n">
        <v>0.916846244771777</v>
      </c>
      <c r="G355" s="2" t="n">
        <v>0.849342505991017</v>
      </c>
      <c r="H355" s="2" t="n">
        <v>0.974082194861416</v>
      </c>
    </row>
    <row r="356" customFormat="false" ht="13.5" hidden="false" customHeight="false" outlineLevel="0" collapsed="false">
      <c r="A356" s="1" t="n">
        <f aca="false">A355+1</f>
        <v>354</v>
      </c>
      <c r="B356" s="1" t="s">
        <v>18</v>
      </c>
      <c r="C356" s="2" t="n">
        <v>0.919985974754558</v>
      </c>
      <c r="D356" s="2" t="n">
        <v>0.918256343916567</v>
      </c>
      <c r="E356" s="2" t="n">
        <v>0.921448808643931</v>
      </c>
      <c r="F356" s="2" t="n">
        <v>0.921012911438443</v>
      </c>
      <c r="G356" s="2" t="n">
        <v>0.8409631733236</v>
      </c>
      <c r="H356" s="2" t="n">
        <v>0.974250857367741</v>
      </c>
    </row>
    <row r="357" customFormat="false" ht="13.5" hidden="false" customHeight="false" outlineLevel="0" collapsed="false">
      <c r="A357" s="1" t="n">
        <f aca="false">A356+1</f>
        <v>355</v>
      </c>
      <c r="B357" s="1" t="s">
        <v>19</v>
      </c>
      <c r="C357" s="2" t="n">
        <v>0.93085553997195</v>
      </c>
      <c r="D357" s="2" t="n">
        <v>0.930817378118789</v>
      </c>
      <c r="E357" s="2" t="n">
        <v>0.948418505613627</v>
      </c>
      <c r="F357" s="2" t="n">
        <v>0.916846244771777</v>
      </c>
      <c r="G357" s="2" t="n">
        <v>0.863195666884349</v>
      </c>
      <c r="H357" s="2" t="n">
        <v>0.974513221266468</v>
      </c>
    </row>
    <row r="358" customFormat="false" ht="13.5" hidden="false" customHeight="false" outlineLevel="0" collapsed="false">
      <c r="A358" s="1" t="n">
        <f aca="false">A357+1</f>
        <v>356</v>
      </c>
      <c r="B358" s="1" t="s">
        <v>9</v>
      </c>
      <c r="C358" s="2" t="n">
        <v>0.933029453015428</v>
      </c>
      <c r="D358" s="2" t="n">
        <v>0.933264319442135</v>
      </c>
      <c r="E358" s="2" t="n">
        <v>0.952862950058072</v>
      </c>
      <c r="F358" s="2" t="n">
        <v>0.916846244771777</v>
      </c>
      <c r="G358" s="2" t="n">
        <v>0.867525978193236</v>
      </c>
      <c r="H358" s="2" t="n">
        <v>0.973913532355091</v>
      </c>
    </row>
    <row r="359" customFormat="false" ht="13.5" hidden="false" customHeight="false" outlineLevel="0" collapsed="false">
      <c r="A359" s="1" t="n">
        <f aca="false">A358+1</f>
        <v>357</v>
      </c>
      <c r="B359" s="1" t="s">
        <v>9</v>
      </c>
      <c r="C359" s="2" t="n">
        <v>0.930878915381019</v>
      </c>
      <c r="D359" s="2" t="n">
        <v>0.93069250001669</v>
      </c>
      <c r="E359" s="2" t="n">
        <v>0.947984901277584</v>
      </c>
      <c r="F359" s="2" t="n">
        <v>0.916846244771777</v>
      </c>
      <c r="G359" s="2" t="n">
        <v>0.862829147590988</v>
      </c>
      <c r="H359" s="2" t="n">
        <v>0.97389479207661</v>
      </c>
    </row>
    <row r="360" customFormat="false" ht="13.5" hidden="false" customHeight="false" outlineLevel="0" collapsed="false">
      <c r="A360" s="1" t="n">
        <f aca="false">A359+1</f>
        <v>358</v>
      </c>
      <c r="B360" s="1" t="s">
        <v>10</v>
      </c>
      <c r="C360" s="2" t="n">
        <v>0.930878915381019</v>
      </c>
      <c r="D360" s="2" t="n">
        <v>0.93069250001669</v>
      </c>
      <c r="E360" s="2" t="n">
        <v>0.947984901277584</v>
      </c>
      <c r="F360" s="2" t="n">
        <v>0.916846244771777</v>
      </c>
      <c r="G360" s="2" t="n">
        <v>0.862829147590988</v>
      </c>
      <c r="H360" s="2" t="n">
        <v>0.973857311519649</v>
      </c>
    </row>
    <row r="361" customFormat="false" ht="13.5" hidden="false" customHeight="false" outlineLevel="0" collapsed="false">
      <c r="A361" s="1" t="n">
        <f aca="false">A360+1</f>
        <v>359</v>
      </c>
      <c r="B361" s="1" t="s">
        <v>15</v>
      </c>
      <c r="C361" s="2" t="n">
        <v>0.924357176250584</v>
      </c>
      <c r="D361" s="2" t="n">
        <v>0.92283368612495</v>
      </c>
      <c r="E361" s="2" t="n">
        <v>0.926101080491324</v>
      </c>
      <c r="F361" s="2" t="n">
        <v>0.92526823058738</v>
      </c>
      <c r="G361" s="2" t="n">
        <v>0.849421160282312</v>
      </c>
      <c r="H361" s="2" t="n">
        <v>0.974625662937351</v>
      </c>
    </row>
    <row r="362" customFormat="false" ht="13.5" hidden="false" customHeight="false" outlineLevel="0" collapsed="false">
      <c r="A362" s="1" t="n">
        <f aca="false">A361+1</f>
        <v>360</v>
      </c>
      <c r="B362" s="1" t="s">
        <v>19</v>
      </c>
      <c r="C362" s="2" t="n">
        <v>0.926531089294063</v>
      </c>
      <c r="D362" s="2" t="n">
        <v>0.926509276957063</v>
      </c>
      <c r="E362" s="2" t="n">
        <v>0.94354045683314</v>
      </c>
      <c r="F362" s="2" t="n">
        <v>0.911290689216221</v>
      </c>
      <c r="G362" s="2" t="n">
        <v>0.853728356265685</v>
      </c>
      <c r="H362" s="2" t="n">
        <v>0.973463765671558</v>
      </c>
    </row>
    <row r="363" customFormat="false" ht="13.5" hidden="false" customHeight="false" outlineLevel="0" collapsed="false">
      <c r="A363" s="1" t="n">
        <f aca="false">A362+1</f>
        <v>361</v>
      </c>
      <c r="B363" s="1" t="s">
        <v>15</v>
      </c>
      <c r="C363" s="2" t="n">
        <v>0.926507713884993</v>
      </c>
      <c r="D363" s="2" t="n">
        <v>0.927519970562985</v>
      </c>
      <c r="E363" s="2" t="n">
        <v>0.957307394502516</v>
      </c>
      <c r="F363" s="2" t="n">
        <v>0.899022549554464</v>
      </c>
      <c r="G363" s="2" t="n">
        <v>0.855201632704512</v>
      </c>
      <c r="H363" s="2" t="n">
        <v>0.972189426734882</v>
      </c>
    </row>
    <row r="364" customFormat="false" ht="13.5" hidden="false" customHeight="false" outlineLevel="0" collapsed="false">
      <c r="A364" s="1" t="n">
        <f aca="false">A363+1</f>
        <v>362</v>
      </c>
      <c r="B364" s="1" t="s">
        <v>9</v>
      </c>
      <c r="C364" s="2" t="n">
        <v>0.928658251519402</v>
      </c>
      <c r="D364" s="2" t="n">
        <v>0.928212377171914</v>
      </c>
      <c r="E364" s="2" t="n">
        <v>0.939868018160701</v>
      </c>
      <c r="F364" s="2" t="n">
        <v>0.921012911438443</v>
      </c>
      <c r="G364" s="2" t="n">
        <v>0.858550458198601</v>
      </c>
      <c r="H364" s="2" t="n">
        <v>0.975225351848729</v>
      </c>
    </row>
    <row r="365" customFormat="false" ht="13.5" hidden="false" customHeight="false" outlineLevel="0" collapsed="false">
      <c r="A365" s="1" t="n">
        <f aca="false">A364+1</f>
        <v>363</v>
      </c>
      <c r="B365" s="1" t="s">
        <v>11</v>
      </c>
      <c r="C365" s="2" t="n">
        <v>0.922230014025245</v>
      </c>
      <c r="D365" s="2" t="n">
        <v>0.922549871509205</v>
      </c>
      <c r="E365" s="2" t="n">
        <v>0.94354045683314</v>
      </c>
      <c r="F365" s="2" t="n">
        <v>0.903189216221131</v>
      </c>
      <c r="G365" s="2" t="n">
        <v>0.845044857561374</v>
      </c>
      <c r="H365" s="2" t="n">
        <v>0.974175896253818</v>
      </c>
    </row>
    <row r="366" customFormat="false" ht="13.5" hidden="false" customHeight="false" outlineLevel="0" collapsed="false">
      <c r="A366" s="1" t="n">
        <f aca="false">A365+1</f>
        <v>364</v>
      </c>
      <c r="B366" s="1" t="s">
        <v>18</v>
      </c>
      <c r="C366" s="2" t="n">
        <v>0.922230014025245</v>
      </c>
      <c r="D366" s="2" t="n">
        <v>0.922549871509205</v>
      </c>
      <c r="E366" s="2" t="n">
        <v>0.94354045683314</v>
      </c>
      <c r="F366" s="2" t="n">
        <v>0.903189216221131</v>
      </c>
      <c r="G366" s="2" t="n">
        <v>0.845044857561374</v>
      </c>
      <c r="H366" s="2" t="n">
        <v>0.973932272633571</v>
      </c>
    </row>
    <row r="367" customFormat="false" ht="13.5" hidden="false" customHeight="false" outlineLevel="0" collapsed="false">
      <c r="A367" s="1" t="n">
        <f aca="false">A366+1</f>
        <v>365</v>
      </c>
      <c r="B367" s="1" t="s">
        <v>13</v>
      </c>
      <c r="C367" s="2" t="n">
        <v>0.924357176250584</v>
      </c>
      <c r="D367" s="2" t="n">
        <v>0.92524333826058</v>
      </c>
      <c r="E367" s="2" t="n">
        <v>0.952862950058072</v>
      </c>
      <c r="F367" s="2" t="n">
        <v>0.899022549554464</v>
      </c>
      <c r="G367" s="2" t="n">
        <v>0.850356958847169</v>
      </c>
      <c r="H367" s="2" t="n">
        <v>0.972114465620959</v>
      </c>
    </row>
    <row r="368" customFormat="false" ht="13.5" hidden="false" customHeight="false" outlineLevel="0" collapsed="false">
      <c r="A368" s="1" t="n">
        <f aca="false">A367+1</f>
        <v>366</v>
      </c>
      <c r="B368" s="1" t="s">
        <v>15</v>
      </c>
      <c r="C368" s="2" t="n">
        <v>0.926531089294063</v>
      </c>
      <c r="D368" s="2" t="n">
        <v>0.927632253692973</v>
      </c>
      <c r="E368" s="2" t="n">
        <v>0.957307394502517</v>
      </c>
      <c r="F368" s="2" t="n">
        <v>0.899022549554464</v>
      </c>
      <c r="G368" s="2" t="n">
        <v>0.854839438415972</v>
      </c>
      <c r="H368" s="2" t="n">
        <v>0.972301868405765</v>
      </c>
    </row>
    <row r="369" customFormat="false" ht="13.5" hidden="false" customHeight="false" outlineLevel="0" collapsed="false">
      <c r="A369" s="1" t="n">
        <f aca="false">A368+1</f>
        <v>367</v>
      </c>
      <c r="B369" s="1" t="s">
        <v>11</v>
      </c>
      <c r="C369" s="2" t="n">
        <v>0.924380551659654</v>
      </c>
      <c r="D369" s="2" t="n">
        <v>0.924874432912713</v>
      </c>
      <c r="E369" s="2" t="n">
        <v>0.947984901277584</v>
      </c>
      <c r="F369" s="2" t="n">
        <v>0.903189216221131</v>
      </c>
      <c r="G369" s="2" t="n">
        <v>0.849794671482233</v>
      </c>
      <c r="H369" s="2" t="n">
        <v>0.973688649013324</v>
      </c>
    </row>
    <row r="370" customFormat="false" ht="13.5" hidden="false" customHeight="false" outlineLevel="0" collapsed="false">
      <c r="A370" s="1" t="n">
        <f aca="false">A369+1</f>
        <v>368</v>
      </c>
      <c r="B370" s="1" t="s">
        <v>9</v>
      </c>
      <c r="C370" s="2" t="n">
        <v>0.924380551659654</v>
      </c>
      <c r="D370" s="2" t="n">
        <v>0.924874432912713</v>
      </c>
      <c r="E370" s="2" t="n">
        <v>0.947984901277584</v>
      </c>
      <c r="F370" s="2" t="n">
        <v>0.903189216221131</v>
      </c>
      <c r="G370" s="2" t="n">
        <v>0.849794671482233</v>
      </c>
      <c r="H370" s="2" t="n">
        <v>0.973669908734844</v>
      </c>
    </row>
    <row r="371" customFormat="false" ht="13.5" hidden="false" customHeight="false" outlineLevel="0" collapsed="false">
      <c r="A371" s="1" t="n">
        <f aca="false">A370+1</f>
        <v>369</v>
      </c>
      <c r="B371" s="1" t="s">
        <v>9</v>
      </c>
      <c r="C371" s="2" t="n">
        <v>0.922206638616176</v>
      </c>
      <c r="D371" s="2" t="n">
        <v>0.922576169378495</v>
      </c>
      <c r="E371" s="2" t="n">
        <v>0.94343944673213</v>
      </c>
      <c r="F371" s="2" t="n">
        <v>0.903189216221131</v>
      </c>
      <c r="G371" s="2" t="n">
        <v>0.845388155112007</v>
      </c>
      <c r="H371" s="2" t="n">
        <v>0.973651168456363</v>
      </c>
    </row>
    <row r="372" customFormat="false" ht="13.5" hidden="false" customHeight="false" outlineLevel="0" collapsed="false">
      <c r="A372" s="1" t="n">
        <f aca="false">A371+1</f>
        <v>370</v>
      </c>
      <c r="B372" s="1" t="s">
        <v>19</v>
      </c>
      <c r="C372" s="2" t="n">
        <v>0.920032725572698</v>
      </c>
      <c r="D372" s="2" t="n">
        <v>0.920676087478413</v>
      </c>
      <c r="E372" s="2" t="n">
        <v>0.939868018160701</v>
      </c>
      <c r="F372" s="2" t="n">
        <v>0.903189216221131</v>
      </c>
      <c r="G372" s="2" t="n">
        <v>0.841112066526028</v>
      </c>
      <c r="H372" s="2" t="n">
        <v>0.973857311519649</v>
      </c>
    </row>
    <row r="373" customFormat="false" ht="13.5" hidden="false" customHeight="false" outlineLevel="0" collapsed="false">
      <c r="A373" s="1" t="n">
        <f aca="false">A372+1</f>
        <v>371</v>
      </c>
      <c r="B373" s="1" t="s">
        <v>9</v>
      </c>
      <c r="C373" s="2" t="n">
        <v>0.920032725572698</v>
      </c>
      <c r="D373" s="2" t="n">
        <v>0.920676087478413</v>
      </c>
      <c r="E373" s="2" t="n">
        <v>0.939868018160701</v>
      </c>
      <c r="F373" s="2" t="n">
        <v>0.903189216221131</v>
      </c>
      <c r="G373" s="2" t="n">
        <v>0.841112066526028</v>
      </c>
      <c r="H373" s="2" t="n">
        <v>0.973782350405727</v>
      </c>
    </row>
    <row r="374" customFormat="false" ht="13.5" hidden="false" customHeight="false" outlineLevel="0" collapsed="false">
      <c r="A374" s="1" t="n">
        <f aca="false">A373+1</f>
        <v>372</v>
      </c>
      <c r="B374" s="1" t="s">
        <v>9</v>
      </c>
      <c r="C374" s="2" t="n">
        <v>0.922206638616176</v>
      </c>
      <c r="D374" s="2" t="n">
        <v>0.922576169378495</v>
      </c>
      <c r="E374" s="2" t="n">
        <v>0.94343944673213</v>
      </c>
      <c r="F374" s="2" t="n">
        <v>0.903189216221131</v>
      </c>
      <c r="G374" s="2" t="n">
        <v>0.845388155112007</v>
      </c>
      <c r="H374" s="2" t="n">
        <v>0.973819830962688</v>
      </c>
    </row>
    <row r="375" customFormat="false" ht="13.5" hidden="false" customHeight="false" outlineLevel="0" collapsed="false">
      <c r="A375" s="1" t="n">
        <f aca="false">A374+1</f>
        <v>373</v>
      </c>
      <c r="B375" s="1" t="s">
        <v>18</v>
      </c>
      <c r="C375" s="2" t="n">
        <v>0.924380551659654</v>
      </c>
      <c r="D375" s="2" t="n">
        <v>0.924874432912713</v>
      </c>
      <c r="E375" s="2" t="n">
        <v>0.947984901277584</v>
      </c>
      <c r="F375" s="2" t="n">
        <v>0.903189216221131</v>
      </c>
      <c r="G375" s="2" t="n">
        <v>0.849794671482233</v>
      </c>
      <c r="H375" s="2" t="n">
        <v>0.973819830962688</v>
      </c>
    </row>
    <row r="376" customFormat="false" ht="13.5" hidden="false" customHeight="false" outlineLevel="0" collapsed="false">
      <c r="A376" s="1" t="n">
        <f aca="false">A375+1</f>
        <v>374</v>
      </c>
      <c r="B376" s="1" t="s">
        <v>14</v>
      </c>
      <c r="C376" s="2" t="n">
        <v>0.928705002337541</v>
      </c>
      <c r="D376" s="2" t="n">
        <v>0.928690058014248</v>
      </c>
      <c r="E376" s="2" t="n">
        <v>0.947984901277584</v>
      </c>
      <c r="F376" s="2" t="n">
        <v>0.91259092562284</v>
      </c>
      <c r="G376" s="2" t="n">
        <v>0.858535793317693</v>
      </c>
      <c r="H376" s="2" t="n">
        <v>0.974756844886715</v>
      </c>
    </row>
    <row r="377" customFormat="false" ht="13.5" hidden="false" customHeight="false" outlineLevel="0" collapsed="false">
      <c r="A377" s="1" t="n">
        <f aca="false">A376+1</f>
        <v>375</v>
      </c>
      <c r="B377" s="1" t="s">
        <v>19</v>
      </c>
      <c r="C377" s="2" t="n">
        <v>0.922183263207106</v>
      </c>
      <c r="D377" s="2" t="n">
        <v>0.921349778426126</v>
      </c>
      <c r="E377" s="2" t="n">
        <v>0.930979129271812</v>
      </c>
      <c r="F377" s="2" t="n">
        <v>0.91716675759229</v>
      </c>
      <c r="G377" s="2" t="n">
        <v>0.845551788986401</v>
      </c>
      <c r="H377" s="2" t="n">
        <v>0.97492550739304</v>
      </c>
    </row>
    <row r="378" customFormat="false" ht="13.5" hidden="false" customHeight="false" outlineLevel="0" collapsed="false">
      <c r="A378" s="1" t="n">
        <f aca="false">A377+1</f>
        <v>376</v>
      </c>
      <c r="B378" s="1" t="s">
        <v>11</v>
      </c>
      <c r="C378" s="2" t="n">
        <v>0.924380551659654</v>
      </c>
      <c r="D378" s="2" t="n">
        <v>0.924822773349237</v>
      </c>
      <c r="E378" s="2" t="n">
        <v>0.94343944673213</v>
      </c>
      <c r="F378" s="2" t="n">
        <v>0.907355882887798</v>
      </c>
      <c r="G378" s="2" t="n">
        <v>0.849786595304257</v>
      </c>
      <c r="H378" s="2" t="n">
        <v>0.974906767114559</v>
      </c>
    </row>
    <row r="379" customFormat="false" ht="13.5" hidden="false" customHeight="false" outlineLevel="0" collapsed="false">
      <c r="A379" s="1" t="n">
        <f aca="false">A378+1</f>
        <v>377</v>
      </c>
      <c r="B379" s="1" t="s">
        <v>9</v>
      </c>
      <c r="C379" s="2" t="n">
        <v>0.924380551659654</v>
      </c>
      <c r="D379" s="2" t="n">
        <v>0.924822773349237</v>
      </c>
      <c r="E379" s="2" t="n">
        <v>0.94343944673213</v>
      </c>
      <c r="F379" s="2" t="n">
        <v>0.907355882887798</v>
      </c>
      <c r="G379" s="2" t="n">
        <v>0.849786595304257</v>
      </c>
      <c r="H379" s="2" t="n">
        <v>0.974906767114559</v>
      </c>
    </row>
    <row r="380" customFormat="false" ht="13.5" hidden="false" customHeight="false" outlineLevel="0" collapsed="false">
      <c r="A380" s="1" t="n">
        <f aca="false">A379+1</f>
        <v>378</v>
      </c>
      <c r="B380" s="1" t="s">
        <v>10</v>
      </c>
      <c r="C380" s="2" t="n">
        <v>0.924380551659654</v>
      </c>
      <c r="D380" s="2" t="n">
        <v>0.924822773349237</v>
      </c>
      <c r="E380" s="2" t="n">
        <v>0.94343944673213</v>
      </c>
      <c r="F380" s="2" t="n">
        <v>0.907355882887798</v>
      </c>
      <c r="G380" s="2" t="n">
        <v>0.849786595304257</v>
      </c>
      <c r="H380" s="2" t="n">
        <v>0.974962987950001</v>
      </c>
    </row>
    <row r="381" customFormat="false" ht="13.5" hidden="false" customHeight="false" outlineLevel="0" collapsed="false">
      <c r="A381" s="1" t="n">
        <f aca="false">A380+1</f>
        <v>379</v>
      </c>
      <c r="B381" s="1" t="s">
        <v>11</v>
      </c>
      <c r="C381" s="2" t="n">
        <v>0.924380551659654</v>
      </c>
      <c r="D381" s="2" t="n">
        <v>0.924822773349237</v>
      </c>
      <c r="E381" s="2" t="n">
        <v>0.94343944673213</v>
      </c>
      <c r="F381" s="2" t="n">
        <v>0.907355882887798</v>
      </c>
      <c r="G381" s="2" t="n">
        <v>0.849786595304257</v>
      </c>
      <c r="H381" s="2" t="n">
        <v>0.975094169899365</v>
      </c>
    </row>
    <row r="382" customFormat="false" ht="13.5" hidden="false" customHeight="false" outlineLevel="0" collapsed="false">
      <c r="A382" s="1" t="n">
        <f aca="false">A381+1</f>
        <v>380</v>
      </c>
      <c r="B382" s="1" t="s">
        <v>11</v>
      </c>
      <c r="C382" s="2" t="n">
        <v>0.924380551659654</v>
      </c>
      <c r="D382" s="2" t="n">
        <v>0.924822773349237</v>
      </c>
      <c r="E382" s="2" t="n">
        <v>0.94343944673213</v>
      </c>
      <c r="F382" s="2" t="n">
        <v>0.907355882887798</v>
      </c>
      <c r="G382" s="2" t="n">
        <v>0.849786595304257</v>
      </c>
      <c r="H382" s="2" t="n">
        <v>0.975000468506962</v>
      </c>
    </row>
    <row r="383" customFormat="false" ht="13.5" hidden="false" customHeight="false" outlineLevel="0" collapsed="false">
      <c r="A383" s="1" t="n">
        <f aca="false">A382+1</f>
        <v>381</v>
      </c>
      <c r="B383" s="1" t="s">
        <v>9</v>
      </c>
      <c r="C383" s="2" t="n">
        <v>0.924380551659654</v>
      </c>
      <c r="D383" s="2" t="n">
        <v>0.924822773349237</v>
      </c>
      <c r="E383" s="2" t="n">
        <v>0.94343944673213</v>
      </c>
      <c r="F383" s="2" t="n">
        <v>0.907355882887798</v>
      </c>
      <c r="G383" s="2" t="n">
        <v>0.849786595304257</v>
      </c>
      <c r="H383" s="2" t="n">
        <v>0.974962987950001</v>
      </c>
    </row>
    <row r="384" customFormat="false" ht="13.5" hidden="false" customHeight="false" outlineLevel="0" collapsed="false">
      <c r="A384" s="1" t="n">
        <f aca="false">A383+1</f>
        <v>382</v>
      </c>
      <c r="B384" s="1" t="s">
        <v>9</v>
      </c>
      <c r="C384" s="2" t="n">
        <v>0.924380551659654</v>
      </c>
      <c r="D384" s="2" t="n">
        <v>0.924822773349237</v>
      </c>
      <c r="E384" s="2" t="n">
        <v>0.94343944673213</v>
      </c>
      <c r="F384" s="2" t="n">
        <v>0.907355882887798</v>
      </c>
      <c r="G384" s="2" t="n">
        <v>0.849786595304257</v>
      </c>
      <c r="H384" s="2" t="n">
        <v>0.97494424767152</v>
      </c>
    </row>
    <row r="385" customFormat="false" ht="13.5" hidden="false" customHeight="false" outlineLevel="0" collapsed="false">
      <c r="A385" s="1" t="n">
        <f aca="false">A384+1</f>
        <v>383</v>
      </c>
      <c r="B385" s="1" t="s">
        <v>9</v>
      </c>
      <c r="C385" s="2" t="n">
        <v>0.924380551659654</v>
      </c>
      <c r="D385" s="2" t="n">
        <v>0.924822773349237</v>
      </c>
      <c r="E385" s="2" t="n">
        <v>0.94343944673213</v>
      </c>
      <c r="F385" s="2" t="n">
        <v>0.907355882887798</v>
      </c>
      <c r="G385" s="2" t="n">
        <v>0.849786595304257</v>
      </c>
      <c r="H385" s="2" t="n">
        <v>0.974906767114559</v>
      </c>
    </row>
    <row r="386" customFormat="false" ht="13.5" hidden="false" customHeight="false" outlineLevel="0" collapsed="false">
      <c r="A386" s="1" t="n">
        <f aca="false">A385+1</f>
        <v>384</v>
      </c>
      <c r="B386" s="1" t="s">
        <v>13</v>
      </c>
      <c r="C386" s="2" t="n">
        <v>0.922230014025245</v>
      </c>
      <c r="D386" s="2" t="n">
        <v>0.922498211945728</v>
      </c>
      <c r="E386" s="2" t="n">
        <v>0.938995002287685</v>
      </c>
      <c r="F386" s="2" t="n">
        <v>0.907355882887798</v>
      </c>
      <c r="G386" s="2" t="n">
        <v>0.845036781383398</v>
      </c>
      <c r="H386" s="2" t="n">
        <v>0.97492550739304</v>
      </c>
    </row>
    <row r="387" customFormat="false" ht="13.5" hidden="false" customHeight="false" outlineLevel="0" collapsed="false">
      <c r="A387" s="1" t="n">
        <f aca="false">A386+1</f>
        <v>385</v>
      </c>
      <c r="B387" s="1" t="s">
        <v>14</v>
      </c>
      <c r="C387" s="2" t="n">
        <v>0.924380551659654</v>
      </c>
      <c r="D387" s="2" t="n">
        <v>0.924822773349237</v>
      </c>
      <c r="E387" s="2" t="n">
        <v>0.94343944673213</v>
      </c>
      <c r="F387" s="2" t="n">
        <v>0.907355882887798</v>
      </c>
      <c r="G387" s="2" t="n">
        <v>0.849786595304257</v>
      </c>
      <c r="H387" s="2" t="n">
        <v>0.974550701823429</v>
      </c>
    </row>
    <row r="388" customFormat="false" ht="13.5" hidden="false" customHeight="false" outlineLevel="0" collapsed="false">
      <c r="A388" s="1" t="n">
        <f aca="false">A387+1</f>
        <v>386</v>
      </c>
      <c r="B388" s="1" t="s">
        <v>9</v>
      </c>
      <c r="C388" s="2" t="n">
        <v>0.924380551659654</v>
      </c>
      <c r="D388" s="2" t="n">
        <v>0.924379510937889</v>
      </c>
      <c r="E388" s="2" t="n">
        <v>0.938995002287685</v>
      </c>
      <c r="F388" s="2" t="n">
        <v>0.911522549554464</v>
      </c>
      <c r="G388" s="2" t="n">
        <v>0.848993308772548</v>
      </c>
      <c r="H388" s="2" t="n">
        <v>0.974644403215832</v>
      </c>
    </row>
    <row r="389" customFormat="false" ht="13.5" hidden="false" customHeight="false" outlineLevel="0" collapsed="false">
      <c r="A389" s="1" t="n">
        <f aca="false">A388+1</f>
        <v>387</v>
      </c>
      <c r="B389" s="1" t="s">
        <v>14</v>
      </c>
      <c r="C389" s="2" t="n">
        <v>0.924403927068724</v>
      </c>
      <c r="D389" s="2" t="n">
        <v>0.924797062520441</v>
      </c>
      <c r="E389" s="2" t="n">
        <v>0.94354045683314</v>
      </c>
      <c r="F389" s="2" t="n">
        <v>0.907355882887798</v>
      </c>
      <c r="G389" s="2" t="n">
        <v>0.84935046240327</v>
      </c>
      <c r="H389" s="2" t="n">
        <v>0.974513221266468</v>
      </c>
    </row>
    <row r="390" customFormat="false" ht="13.5" hidden="false" customHeight="false" outlineLevel="0" collapsed="false">
      <c r="A390" s="1" t="n">
        <f aca="false">A389+1</f>
        <v>388</v>
      </c>
      <c r="B390" s="1" t="s">
        <v>16</v>
      </c>
      <c r="C390" s="2" t="n">
        <v>0.924427302477793</v>
      </c>
      <c r="D390" s="2" t="n">
        <v>0.925154435584484</v>
      </c>
      <c r="E390" s="2" t="n">
        <v>0.947984901277584</v>
      </c>
      <c r="F390" s="2" t="n">
        <v>0.903509729041644</v>
      </c>
      <c r="G390" s="2" t="n">
        <v>0.849940740456806</v>
      </c>
      <c r="H390" s="2" t="n">
        <v>0.974681883772793</v>
      </c>
    </row>
    <row r="391" customFormat="false" ht="13.5" hidden="false" customHeight="false" outlineLevel="0" collapsed="false">
      <c r="A391" s="1" t="n">
        <f aca="false">A390+1</f>
        <v>389</v>
      </c>
      <c r="B391" s="1" t="s">
        <v>10</v>
      </c>
      <c r="C391" s="2" t="n">
        <v>0.917882187938289</v>
      </c>
      <c r="D391" s="2" t="n">
        <v>0.918245817829661</v>
      </c>
      <c r="E391" s="2" t="n">
        <v>0.930878119170802</v>
      </c>
      <c r="F391" s="2" t="n">
        <v>0.907355882887798</v>
      </c>
      <c r="G391" s="2" t="n">
        <v>0.836528142269483</v>
      </c>
      <c r="H391" s="2" t="n">
        <v>0.974325818481663</v>
      </c>
    </row>
    <row r="392" customFormat="false" ht="13.5" hidden="false" customHeight="false" outlineLevel="0" collapsed="false">
      <c r="A392" s="1" t="n">
        <f aca="false">A391+1</f>
        <v>390</v>
      </c>
      <c r="B392" s="1" t="s">
        <v>11</v>
      </c>
      <c r="C392" s="2" t="n">
        <v>0.917882187938289</v>
      </c>
      <c r="D392" s="2" t="n">
        <v>0.918245817829661</v>
      </c>
      <c r="E392" s="2" t="n">
        <v>0.930878119170802</v>
      </c>
      <c r="F392" s="2" t="n">
        <v>0.907355882887798</v>
      </c>
      <c r="G392" s="2" t="n">
        <v>0.836528142269483</v>
      </c>
      <c r="H392" s="2" t="n">
        <v>0.974213376810779</v>
      </c>
    </row>
    <row r="393" customFormat="false" ht="13.5" hidden="false" customHeight="false" outlineLevel="0" collapsed="false">
      <c r="A393" s="1" t="n">
        <f aca="false">A392+1</f>
        <v>391</v>
      </c>
      <c r="B393" s="1" t="s">
        <v>15</v>
      </c>
      <c r="C393" s="2" t="n">
        <v>0.917882187938289</v>
      </c>
      <c r="D393" s="2" t="n">
        <v>0.918245817829661</v>
      </c>
      <c r="E393" s="2" t="n">
        <v>0.930878119170802</v>
      </c>
      <c r="F393" s="2" t="n">
        <v>0.907355882887798</v>
      </c>
      <c r="G393" s="2" t="n">
        <v>0.836528142269483</v>
      </c>
      <c r="H393" s="2" t="n">
        <v>0.974025974025974</v>
      </c>
    </row>
    <row r="394" customFormat="false" ht="13.5" hidden="false" customHeight="false" outlineLevel="0" collapsed="false">
      <c r="A394" s="1" t="n">
        <f aca="false">A393+1</f>
        <v>392</v>
      </c>
      <c r="B394" s="1" t="s">
        <v>9</v>
      </c>
      <c r="C394" s="2" t="n">
        <v>0.920056100981767</v>
      </c>
      <c r="D394" s="2" t="n">
        <v>0.920248259832103</v>
      </c>
      <c r="E394" s="2" t="n">
        <v>0.930878119170802</v>
      </c>
      <c r="F394" s="2" t="n">
        <v>0.911611202036734</v>
      </c>
      <c r="G394" s="2" t="n">
        <v>0.840821496542778</v>
      </c>
      <c r="H394" s="2" t="n">
        <v>0.974157155975338</v>
      </c>
    </row>
    <row r="395" customFormat="false" ht="13.5" hidden="false" customHeight="false" outlineLevel="0" collapsed="false">
      <c r="A395" s="1" t="n">
        <f aca="false">A394+1</f>
        <v>393</v>
      </c>
      <c r="B395" s="1" t="s">
        <v>20</v>
      </c>
      <c r="C395" s="2" t="n">
        <v>0.917882187938289</v>
      </c>
      <c r="D395" s="2" t="n">
        <v>0.918245817829661</v>
      </c>
      <c r="E395" s="2" t="n">
        <v>0.930878119170802</v>
      </c>
      <c r="F395" s="2" t="n">
        <v>0.907355882887798</v>
      </c>
      <c r="G395" s="2" t="n">
        <v>0.836528142269483</v>
      </c>
      <c r="H395" s="2" t="n">
        <v>0.973819830962688</v>
      </c>
    </row>
    <row r="396" customFormat="false" ht="13.5" hidden="false" customHeight="false" outlineLevel="0" collapsed="false">
      <c r="A396" s="1" t="n">
        <f aca="false">A395+1</f>
        <v>394</v>
      </c>
      <c r="B396" s="1" t="s">
        <v>14</v>
      </c>
      <c r="C396" s="2" t="n">
        <v>0.928705002337541</v>
      </c>
      <c r="D396" s="2" t="n">
        <v>0.92907921737608</v>
      </c>
      <c r="E396" s="2" t="n">
        <v>0.944847077042199</v>
      </c>
      <c r="F396" s="2" t="n">
        <v>0.91707810511002</v>
      </c>
      <c r="G396" s="2" t="n">
        <v>0.858659652510191</v>
      </c>
      <c r="H396" s="2" t="n">
        <v>0.97494424767152</v>
      </c>
    </row>
    <row r="397" customFormat="false" ht="13.5" hidden="false" customHeight="false" outlineLevel="0" collapsed="false">
      <c r="A397" s="1" t="n">
        <f aca="false">A396+1</f>
        <v>395</v>
      </c>
      <c r="B397" s="1" t="s">
        <v>10</v>
      </c>
      <c r="C397" s="2" t="n">
        <v>0.920032725572698</v>
      </c>
      <c r="D397" s="2" t="n">
        <v>0.920278668805132</v>
      </c>
      <c r="E397" s="2" t="n">
        <v>0.931852145144828</v>
      </c>
      <c r="F397" s="2" t="n">
        <v>0.912911438443353</v>
      </c>
      <c r="G397" s="2" t="n">
        <v>0.841888654883381</v>
      </c>
      <c r="H397" s="2" t="n">
        <v>0.97494424767152</v>
      </c>
    </row>
    <row r="398" customFormat="false" ht="13.5" hidden="false" customHeight="false" outlineLevel="0" collapsed="false">
      <c r="A398" s="1" t="n">
        <f aca="false">A397+1</f>
        <v>396</v>
      </c>
      <c r="B398" s="1" t="s">
        <v>15</v>
      </c>
      <c r="C398" s="2" t="n">
        <v>0.928681626928471</v>
      </c>
      <c r="D398" s="2" t="n">
        <v>0.929673665717223</v>
      </c>
      <c r="E398" s="2" t="n">
        <v>0.949291521486643</v>
      </c>
      <c r="F398" s="2" t="n">
        <v>0.911522549554464</v>
      </c>
      <c r="G398" s="2" t="n">
        <v>0.858476748508104</v>
      </c>
      <c r="H398" s="2" t="n">
        <v>0.974775585165196</v>
      </c>
    </row>
    <row r="399" customFormat="false" ht="13.5" hidden="false" customHeight="false" outlineLevel="0" collapsed="false">
      <c r="A399" s="1" t="n">
        <f aca="false">A398+1</f>
        <v>397</v>
      </c>
      <c r="B399" s="1" t="s">
        <v>11</v>
      </c>
      <c r="C399" s="2" t="n">
        <v>0.928681626928471</v>
      </c>
      <c r="D399" s="2" t="n">
        <v>0.929673665717223</v>
      </c>
      <c r="E399" s="2" t="n">
        <v>0.949291521486643</v>
      </c>
      <c r="F399" s="2" t="n">
        <v>0.911522549554464</v>
      </c>
      <c r="G399" s="2" t="n">
        <v>0.858476748508104</v>
      </c>
      <c r="H399" s="2" t="n">
        <v>0.974775585165196</v>
      </c>
    </row>
    <row r="400" customFormat="false" ht="13.5" hidden="false" customHeight="false" outlineLevel="0" collapsed="false">
      <c r="A400" s="1" t="n">
        <f aca="false">A399+1</f>
        <v>398</v>
      </c>
      <c r="B400" s="1" t="s">
        <v>9</v>
      </c>
      <c r="C400" s="2" t="n">
        <v>0.920032725572698</v>
      </c>
      <c r="D400" s="2" t="n">
        <v>0.920278668805132</v>
      </c>
      <c r="E400" s="2" t="n">
        <v>0.931852145144828</v>
      </c>
      <c r="F400" s="2" t="n">
        <v>0.912911438443353</v>
      </c>
      <c r="G400" s="2" t="n">
        <v>0.841888654883381</v>
      </c>
      <c r="H400" s="2" t="n">
        <v>0.975112910177845</v>
      </c>
    </row>
    <row r="401" customFormat="false" ht="13.5" hidden="false" customHeight="false" outlineLevel="0" collapsed="false">
      <c r="A401" s="1" t="n">
        <f aca="false">A400+1</f>
        <v>399</v>
      </c>
      <c r="B401" s="1" t="s">
        <v>19</v>
      </c>
      <c r="C401" s="2" t="n">
        <v>0.920032725572698</v>
      </c>
      <c r="D401" s="2" t="n">
        <v>0.920278668805132</v>
      </c>
      <c r="E401" s="2" t="n">
        <v>0.931852145144828</v>
      </c>
      <c r="F401" s="2" t="n">
        <v>0.912911438443353</v>
      </c>
      <c r="G401" s="2" t="n">
        <v>0.841888654883381</v>
      </c>
      <c r="H401" s="2" t="n">
        <v>0.975019208785443</v>
      </c>
    </row>
    <row r="402" customFormat="false" ht="13.5" hidden="false" customHeight="false" outlineLevel="0" collapsed="false">
      <c r="A402" s="1" t="n">
        <f aca="false">A401+1</f>
        <v>400</v>
      </c>
      <c r="B402" s="1" t="s">
        <v>13</v>
      </c>
      <c r="C402" s="2" t="n">
        <v>0.928681626928471</v>
      </c>
      <c r="D402" s="2" t="n">
        <v>0.929673665717223</v>
      </c>
      <c r="E402" s="2" t="n">
        <v>0.949291521486643</v>
      </c>
      <c r="F402" s="2" t="n">
        <v>0.911522549554464</v>
      </c>
      <c r="G402" s="2" t="n">
        <v>0.858476748508104</v>
      </c>
      <c r="H402" s="2" t="n">
        <v>0.974906767114559</v>
      </c>
    </row>
    <row r="403" customFormat="false" ht="13.5" hidden="false" customHeight="false" outlineLevel="0" collapsed="false">
      <c r="A403" s="1" t="n">
        <f aca="false">A402+1</f>
        <v>401</v>
      </c>
      <c r="B403" s="1" t="s">
        <v>15</v>
      </c>
      <c r="C403" s="2" t="n">
        <v>0.926531089294063</v>
      </c>
      <c r="D403" s="2" t="n">
        <v>0.927344438393595</v>
      </c>
      <c r="E403" s="2" t="n">
        <v>0.944847077042199</v>
      </c>
      <c r="F403" s="2" t="n">
        <v>0.911522549554464</v>
      </c>
      <c r="G403" s="2" t="n">
        <v>0.853802162178214</v>
      </c>
      <c r="H403" s="2" t="n">
        <v>0.974813065722157</v>
      </c>
    </row>
    <row r="404" customFormat="false" ht="13.5" hidden="false" customHeight="false" outlineLevel="0" collapsed="false">
      <c r="A404" s="1" t="n">
        <f aca="false">A403+1</f>
        <v>402</v>
      </c>
      <c r="B404" s="1" t="s">
        <v>11</v>
      </c>
      <c r="C404" s="2" t="n">
        <v>0.928705002337541</v>
      </c>
      <c r="D404" s="2" t="n">
        <v>0.92907921737608</v>
      </c>
      <c r="E404" s="2" t="n">
        <v>0.944847077042199</v>
      </c>
      <c r="F404" s="2" t="n">
        <v>0.91707810511002</v>
      </c>
      <c r="G404" s="2" t="n">
        <v>0.858659652510191</v>
      </c>
      <c r="H404" s="2" t="n">
        <v>0.974869286557598</v>
      </c>
    </row>
    <row r="405" customFormat="false" ht="13.5" hidden="false" customHeight="false" outlineLevel="0" collapsed="false">
      <c r="A405" s="1" t="n">
        <f aca="false">A404+1</f>
        <v>403</v>
      </c>
      <c r="B405" s="1" t="s">
        <v>15</v>
      </c>
      <c r="C405" s="2" t="n">
        <v>0.924333800841515</v>
      </c>
      <c r="D405" s="2" t="n">
        <v>0.924481691648844</v>
      </c>
      <c r="E405" s="2" t="n">
        <v>0.936730193925316</v>
      </c>
      <c r="F405" s="2" t="n">
        <v>0.91716675759229</v>
      </c>
      <c r="G405" s="2" t="n">
        <v>0.850512227745579</v>
      </c>
      <c r="H405" s="2" t="n">
        <v>0.975319053241131</v>
      </c>
    </row>
    <row r="406" customFormat="false" ht="13.5" hidden="false" customHeight="false" outlineLevel="0" collapsed="false">
      <c r="A406" s="1" t="n">
        <f aca="false">A405+1</f>
        <v>404</v>
      </c>
      <c r="B406" s="1" t="s">
        <v>11</v>
      </c>
      <c r="C406" s="2" t="n">
        <v>0.924357176250584</v>
      </c>
      <c r="D406" s="2" t="n">
        <v>0.924801425850582</v>
      </c>
      <c r="E406" s="2" t="n">
        <v>0.940301622496744</v>
      </c>
      <c r="F406" s="2" t="n">
        <v>0.911611202036734</v>
      </c>
      <c r="G406" s="2" t="n">
        <v>0.849383395239388</v>
      </c>
      <c r="H406" s="2" t="n">
        <v>0.97528157268417</v>
      </c>
    </row>
    <row r="407" customFormat="false" ht="13.5" hidden="false" customHeight="false" outlineLevel="0" collapsed="false">
      <c r="A407" s="1" t="n">
        <f aca="false">A406+1</f>
        <v>405</v>
      </c>
      <c r="B407" s="1" t="s">
        <v>9</v>
      </c>
      <c r="C407" s="2" t="n">
        <v>0.924357176250584</v>
      </c>
      <c r="D407" s="2" t="n">
        <v>0.924801425850582</v>
      </c>
      <c r="E407" s="2" t="n">
        <v>0.940301622496744</v>
      </c>
      <c r="F407" s="2" t="n">
        <v>0.911611202036734</v>
      </c>
      <c r="G407" s="2" t="n">
        <v>0.849383395239388</v>
      </c>
      <c r="H407" s="2" t="n">
        <v>0.975337793519612</v>
      </c>
    </row>
    <row r="408" customFormat="false" ht="13.5" hidden="false" customHeight="false" outlineLevel="0" collapsed="false">
      <c r="A408" s="1" t="n">
        <f aca="false">A407+1</f>
        <v>406</v>
      </c>
      <c r="B408" s="1" t="s">
        <v>9</v>
      </c>
      <c r="C408" s="2" t="n">
        <v>0.924333800841515</v>
      </c>
      <c r="D408" s="2" t="n">
        <v>0.924481691648844</v>
      </c>
      <c r="E408" s="2" t="n">
        <v>0.936730193925316</v>
      </c>
      <c r="F408" s="2" t="n">
        <v>0.91716675759229</v>
      </c>
      <c r="G408" s="2" t="n">
        <v>0.850512227745579</v>
      </c>
      <c r="H408" s="2" t="n">
        <v>0.975319053241131</v>
      </c>
    </row>
    <row r="409" customFormat="false" ht="13.5" hidden="false" customHeight="false" outlineLevel="0" collapsed="false">
      <c r="A409" s="1" t="n">
        <f aca="false">A408+1</f>
        <v>407</v>
      </c>
      <c r="B409" s="1" t="s">
        <v>10</v>
      </c>
      <c r="C409" s="2" t="n">
        <v>0.926531089294063</v>
      </c>
      <c r="D409" s="2" t="n">
        <v>0.927099689384801</v>
      </c>
      <c r="E409" s="2" t="n">
        <v>0.944847077042199</v>
      </c>
      <c r="F409" s="2" t="n">
        <v>0.911611202036734</v>
      </c>
      <c r="G409" s="2" t="n">
        <v>0.853789911609613</v>
      </c>
      <c r="H409" s="2" t="n">
        <v>0.975412754633534</v>
      </c>
    </row>
    <row r="410" customFormat="false" ht="13.5" hidden="false" customHeight="false" outlineLevel="0" collapsed="false">
      <c r="A410" s="1" t="n">
        <f aca="false">A409+1</f>
        <v>408</v>
      </c>
      <c r="B410" s="1" t="s">
        <v>13</v>
      </c>
      <c r="C410" s="2" t="n">
        <v>0.928681626928471</v>
      </c>
      <c r="D410" s="2" t="n">
        <v>0.929386122429137</v>
      </c>
      <c r="E410" s="2" t="n">
        <v>0.960878823073945</v>
      </c>
      <c r="F410" s="2" t="n">
        <v>0.899022549554464</v>
      </c>
      <c r="G410" s="2" t="n">
        <v>0.859606785210061</v>
      </c>
      <c r="H410" s="2" t="n">
        <v>0.973426285114597</v>
      </c>
    </row>
    <row r="411" customFormat="false" ht="13.5" hidden="false" customHeight="false" outlineLevel="0" collapsed="false">
      <c r="A411" s="1" t="n">
        <f aca="false">A410+1</f>
        <v>409</v>
      </c>
      <c r="B411" s="1" t="s">
        <v>13</v>
      </c>
      <c r="C411" s="2" t="n">
        <v>0.928681626928471</v>
      </c>
      <c r="D411" s="2" t="n">
        <v>0.929386122429137</v>
      </c>
      <c r="E411" s="2" t="n">
        <v>0.960878823073945</v>
      </c>
      <c r="F411" s="2" t="n">
        <v>0.899022549554464</v>
      </c>
      <c r="G411" s="2" t="n">
        <v>0.859606785210061</v>
      </c>
      <c r="H411" s="2" t="n">
        <v>0.973463765671558</v>
      </c>
    </row>
    <row r="412" customFormat="false" ht="13.5" hidden="false" customHeight="false" outlineLevel="0" collapsed="false">
      <c r="A412" s="1" t="n">
        <f aca="false">A411+1</f>
        <v>410</v>
      </c>
      <c r="B412" s="1" t="s">
        <v>16</v>
      </c>
      <c r="C412" s="2" t="n">
        <v>0.928681626928471</v>
      </c>
      <c r="D412" s="2" t="n">
        <v>0.929386122429137</v>
      </c>
      <c r="E412" s="2" t="n">
        <v>0.960878823073945</v>
      </c>
      <c r="F412" s="2" t="n">
        <v>0.899022549554464</v>
      </c>
      <c r="G412" s="2" t="n">
        <v>0.859606785210061</v>
      </c>
      <c r="H412" s="2" t="n">
        <v>0.973482505950039</v>
      </c>
    </row>
    <row r="413" customFormat="false" ht="13.5" hidden="false" customHeight="false" outlineLevel="0" collapsed="false">
      <c r="A413" s="1" t="n">
        <f aca="false">A412+1</f>
        <v>411</v>
      </c>
      <c r="B413" s="1" t="s">
        <v>17</v>
      </c>
      <c r="C413" s="2" t="n">
        <v>0.91573165030388</v>
      </c>
      <c r="D413" s="2" t="n">
        <v>0.915769776140407</v>
      </c>
      <c r="E413" s="2" t="n">
        <v>0.926433674726358</v>
      </c>
      <c r="F413" s="2" t="n">
        <v>0.90776504819058</v>
      </c>
      <c r="G413" s="2" t="n">
        <v>0.832598983718624</v>
      </c>
      <c r="H413" s="2" t="n">
        <v>0.974719364329754</v>
      </c>
    </row>
    <row r="414" customFormat="false" ht="13.5" hidden="false" customHeight="false" outlineLevel="0" collapsed="false">
      <c r="A414" s="1" t="n">
        <f aca="false">A413+1</f>
        <v>412</v>
      </c>
      <c r="B414" s="1" t="s">
        <v>18</v>
      </c>
      <c r="C414" s="2" t="n">
        <v>0.913581112669472</v>
      </c>
      <c r="D414" s="2" t="n">
        <v>0.913265604478828</v>
      </c>
      <c r="E414" s="2" t="n">
        <v>0.926534684827368</v>
      </c>
      <c r="F414" s="2" t="n">
        <v>0.904987270412802</v>
      </c>
      <c r="G414" s="2" t="n">
        <v>0.829131071115809</v>
      </c>
      <c r="H414" s="2" t="n">
        <v>0.975000468506962</v>
      </c>
    </row>
    <row r="415" customFormat="false" ht="13.5" hidden="false" customHeight="false" outlineLevel="0" collapsed="false">
      <c r="A415" s="1" t="n">
        <f aca="false">A414+1</f>
        <v>413</v>
      </c>
      <c r="B415" s="1" t="s">
        <v>11</v>
      </c>
      <c r="C415" s="2" t="n">
        <v>0.913581112669472</v>
      </c>
      <c r="D415" s="2" t="n">
        <v>0.913265604478828</v>
      </c>
      <c r="E415" s="2" t="n">
        <v>0.926534684827368</v>
      </c>
      <c r="F415" s="2" t="n">
        <v>0.904987270412802</v>
      </c>
      <c r="G415" s="2" t="n">
        <v>0.829131071115809</v>
      </c>
      <c r="H415" s="2" t="n">
        <v>0.975075429620884</v>
      </c>
    </row>
    <row r="416" customFormat="false" ht="13.5" hidden="false" customHeight="false" outlineLevel="0" collapsed="false">
      <c r="A416" s="1" t="n">
        <f aca="false">A415+1</f>
        <v>414</v>
      </c>
      <c r="B416" s="1" t="s">
        <v>15</v>
      </c>
      <c r="C416" s="2" t="n">
        <v>0.911407199625993</v>
      </c>
      <c r="D416" s="2" t="n">
        <v>0.911328805294322</v>
      </c>
      <c r="E416" s="2" t="n">
        <v>0.922963256255939</v>
      </c>
      <c r="F416" s="2" t="n">
        <v>0.904987270412802</v>
      </c>
      <c r="G416" s="2" t="n">
        <v>0.82505813826902</v>
      </c>
      <c r="H416" s="2" t="n">
        <v>0.975656378253781</v>
      </c>
    </row>
    <row r="417" customFormat="false" ht="13.5" hidden="false" customHeight="false" outlineLevel="0" collapsed="false">
      <c r="A417" s="1" t="n">
        <f aca="false">A416+1</f>
        <v>415</v>
      </c>
      <c r="B417" s="1" t="s">
        <v>11</v>
      </c>
      <c r="C417" s="2" t="n">
        <v>0.913557737260402</v>
      </c>
      <c r="D417" s="2" t="n">
        <v>0.913065202312237</v>
      </c>
      <c r="E417" s="2" t="n">
        <v>0.918417801710485</v>
      </c>
      <c r="F417" s="2" t="n">
        <v>0.913320603746136</v>
      </c>
      <c r="G417" s="2" t="n">
        <v>0.829121430569617</v>
      </c>
      <c r="H417" s="2" t="n">
        <v>0.975693858810742</v>
      </c>
    </row>
    <row r="418" customFormat="false" ht="13.5" hidden="false" customHeight="false" outlineLevel="0" collapsed="false">
      <c r="A418" s="1" t="n">
        <f aca="false">A417+1</f>
        <v>416</v>
      </c>
      <c r="B418" s="1" t="s">
        <v>13</v>
      </c>
      <c r="C418" s="2" t="n">
        <v>0.913557737260402</v>
      </c>
      <c r="D418" s="2" t="n">
        <v>0.913065202312237</v>
      </c>
      <c r="E418" s="2" t="n">
        <v>0.918417801710485</v>
      </c>
      <c r="F418" s="2" t="n">
        <v>0.913320603746136</v>
      </c>
      <c r="G418" s="2" t="n">
        <v>0.829121430569617</v>
      </c>
      <c r="H418" s="2" t="n">
        <v>0.9756376379753</v>
      </c>
    </row>
    <row r="419" customFormat="false" ht="13.5" hidden="false" customHeight="false" outlineLevel="0" collapsed="false">
      <c r="A419" s="1" t="n">
        <f aca="false">A418+1</f>
        <v>417</v>
      </c>
      <c r="B419" s="1" t="s">
        <v>16</v>
      </c>
      <c r="C419" s="2" t="n">
        <v>0.911383824216924</v>
      </c>
      <c r="D419" s="2" t="n">
        <v>0.910819813378797</v>
      </c>
      <c r="E419" s="2" t="n">
        <v>0.918417801710485</v>
      </c>
      <c r="F419" s="2" t="n">
        <v>0.909153937079469</v>
      </c>
      <c r="G419" s="2" t="n">
        <v>0.824631528894951</v>
      </c>
      <c r="H419" s="2" t="n">
        <v>0.975468975468976</v>
      </c>
    </row>
    <row r="420" customFormat="false" ht="13.5" hidden="false" customHeight="false" outlineLevel="0" collapsed="false">
      <c r="A420" s="1" t="n">
        <f aca="false">A419+1</f>
        <v>418</v>
      </c>
      <c r="B420" s="1" t="s">
        <v>15</v>
      </c>
      <c r="C420" s="2" t="n">
        <v>0.911383824216924</v>
      </c>
      <c r="D420" s="2" t="n">
        <v>0.910819813378797</v>
      </c>
      <c r="E420" s="2" t="n">
        <v>0.918417801710485</v>
      </c>
      <c r="F420" s="2" t="n">
        <v>0.909153937079469</v>
      </c>
      <c r="G420" s="2" t="n">
        <v>0.824631528894951</v>
      </c>
      <c r="H420" s="2" t="n">
        <v>0.975394014355053</v>
      </c>
    </row>
    <row r="421" customFormat="false" ht="13.5" hidden="false" customHeight="false" outlineLevel="0" collapsed="false">
      <c r="A421" s="1" t="n">
        <f aca="false">A420+1</f>
        <v>419</v>
      </c>
      <c r="B421" s="1" t="s">
        <v>15</v>
      </c>
      <c r="C421" s="2" t="n">
        <v>0.909233286582515</v>
      </c>
      <c r="D421" s="2" t="n">
        <v>0.908977708115639</v>
      </c>
      <c r="E421" s="2" t="n">
        <v>0.918417801710485</v>
      </c>
      <c r="F421" s="2" t="n">
        <v>0.904987270412802</v>
      </c>
      <c r="G421" s="2" t="n">
        <v>0.820734126258667</v>
      </c>
      <c r="H421" s="2" t="n">
        <v>0.975656378253781</v>
      </c>
    </row>
    <row r="422" customFormat="false" ht="13.5" hidden="false" customHeight="false" outlineLevel="0" collapsed="false">
      <c r="A422" s="1" t="n">
        <f aca="false">A421+1</f>
        <v>420</v>
      </c>
      <c r="B422" s="1" t="s">
        <v>11</v>
      </c>
      <c r="C422" s="2" t="n">
        <v>0.911407199625993</v>
      </c>
      <c r="D422" s="2" t="n">
        <v>0.910914507300145</v>
      </c>
      <c r="E422" s="2" t="n">
        <v>0.921989230281913</v>
      </c>
      <c r="F422" s="2" t="n">
        <v>0.904987270412802</v>
      </c>
      <c r="G422" s="2" t="n">
        <v>0.824807059105456</v>
      </c>
      <c r="H422" s="2" t="n">
        <v>0.97458818238039</v>
      </c>
    </row>
    <row r="423" customFormat="false" ht="13.5" hidden="false" customHeight="false" outlineLevel="0" collapsed="false">
      <c r="A423" s="1" t="n">
        <f aca="false">A422+1</f>
        <v>421</v>
      </c>
      <c r="B423" s="1" t="s">
        <v>15</v>
      </c>
      <c r="C423" s="2" t="n">
        <v>0.911383824216924</v>
      </c>
      <c r="D423" s="2" t="n">
        <v>0.910819813378797</v>
      </c>
      <c r="E423" s="2" t="n">
        <v>0.918417801710485</v>
      </c>
      <c r="F423" s="2" t="n">
        <v>0.909153937079469</v>
      </c>
      <c r="G423" s="2" t="n">
        <v>0.824631528894951</v>
      </c>
      <c r="H423" s="2" t="n">
        <v>0.975487715747456</v>
      </c>
    </row>
    <row r="424" customFormat="false" ht="13.5" hidden="false" customHeight="false" outlineLevel="0" collapsed="false">
      <c r="A424" s="1" t="n">
        <f aca="false">A423+1</f>
        <v>422</v>
      </c>
      <c r="B424" s="1" t="s">
        <v>15</v>
      </c>
      <c r="C424" s="2" t="n">
        <v>0.907059373539037</v>
      </c>
      <c r="D424" s="2" t="n">
        <v>0.906516905046565</v>
      </c>
      <c r="E424" s="2" t="n">
        <v>0.917443775736459</v>
      </c>
      <c r="F424" s="2" t="n">
        <v>0.900731951263866</v>
      </c>
      <c r="G424" s="2" t="n">
        <v>0.816116153675616</v>
      </c>
      <c r="H424" s="2" t="n">
        <v>0.974625662937351</v>
      </c>
    </row>
    <row r="425" customFormat="false" ht="13.5" hidden="false" customHeight="false" outlineLevel="0" collapsed="false">
      <c r="A425" s="1" t="n">
        <f aca="false">A424+1</f>
        <v>423</v>
      </c>
      <c r="B425" s="1" t="s">
        <v>18</v>
      </c>
      <c r="C425" s="2" t="n">
        <v>0.907059373539037</v>
      </c>
      <c r="D425" s="2" t="n">
        <v>0.906516905046565</v>
      </c>
      <c r="E425" s="2" t="n">
        <v>0.917443775736459</v>
      </c>
      <c r="F425" s="2" t="n">
        <v>0.900731951263866</v>
      </c>
      <c r="G425" s="2" t="n">
        <v>0.816116153675616</v>
      </c>
      <c r="H425" s="2" t="n">
        <v>0.974550701823429</v>
      </c>
    </row>
    <row r="426" customFormat="false" ht="13.5" hidden="false" customHeight="false" outlineLevel="0" collapsed="false">
      <c r="A426" s="1" t="n">
        <f aca="false">A425+1</f>
        <v>424</v>
      </c>
      <c r="B426" s="1" t="s">
        <v>15</v>
      </c>
      <c r="C426" s="2" t="n">
        <v>0.917882187938289</v>
      </c>
      <c r="D426" s="2" t="n">
        <v>0.917449054930548</v>
      </c>
      <c r="E426" s="2" t="n">
        <v>0.922862246154929</v>
      </c>
      <c r="F426" s="2" t="n">
        <v>0.917487270412802</v>
      </c>
      <c r="G426" s="2" t="n">
        <v>0.837340068592962</v>
      </c>
      <c r="H426" s="2" t="n">
        <v>0.97561889769682</v>
      </c>
    </row>
    <row r="427" customFormat="false" ht="13.5" hidden="false" customHeight="false" outlineLevel="0" collapsed="false">
      <c r="A427" s="1" t="n">
        <f aca="false">A426+1</f>
        <v>425</v>
      </c>
      <c r="B427" s="1" t="s">
        <v>9</v>
      </c>
      <c r="C427" s="2" t="n">
        <v>0.917882187938289</v>
      </c>
      <c r="D427" s="2" t="n">
        <v>0.917449054930548</v>
      </c>
      <c r="E427" s="2" t="n">
        <v>0.922862246154929</v>
      </c>
      <c r="F427" s="2" t="n">
        <v>0.917487270412802</v>
      </c>
      <c r="G427" s="2" t="n">
        <v>0.837340068592962</v>
      </c>
      <c r="H427" s="2" t="n">
        <v>0.97561889769682</v>
      </c>
    </row>
    <row r="428" customFormat="false" ht="13.5" hidden="false" customHeight="false" outlineLevel="0" collapsed="false">
      <c r="A428" s="1" t="n">
        <f aca="false">A427+1</f>
        <v>426</v>
      </c>
      <c r="B428" s="1" t="s">
        <v>10</v>
      </c>
      <c r="C428" s="2" t="n">
        <v>0.920056100981767</v>
      </c>
      <c r="D428" s="2" t="n">
        <v>0.919801367146533</v>
      </c>
      <c r="E428" s="2" t="n">
        <v>0.927407700700384</v>
      </c>
      <c r="F428" s="2" t="n">
        <v>0.917487270412802</v>
      </c>
      <c r="G428" s="2" t="n">
        <v>0.841572619120898</v>
      </c>
      <c r="H428" s="2" t="n">
        <v>0.975712599089223</v>
      </c>
    </row>
    <row r="429" customFormat="false" ht="13.5" hidden="false" customHeight="false" outlineLevel="0" collapsed="false">
      <c r="A429" s="1" t="n">
        <f aca="false">A428+1</f>
        <v>427</v>
      </c>
      <c r="B429" s="1" t="s">
        <v>11</v>
      </c>
      <c r="C429" s="2" t="n">
        <v>0.920056100981767</v>
      </c>
      <c r="D429" s="2" t="n">
        <v>0.919801367146533</v>
      </c>
      <c r="E429" s="2" t="n">
        <v>0.927407700700384</v>
      </c>
      <c r="F429" s="2" t="n">
        <v>0.917487270412802</v>
      </c>
      <c r="G429" s="2" t="n">
        <v>0.841572619120898</v>
      </c>
      <c r="H429" s="2" t="n">
        <v>0.974944247671521</v>
      </c>
    </row>
    <row r="430" customFormat="false" ht="13.5" hidden="false" customHeight="false" outlineLevel="0" collapsed="false">
      <c r="A430" s="1" t="n">
        <f aca="false">A429+1</f>
        <v>428</v>
      </c>
      <c r="B430" s="1" t="s">
        <v>11</v>
      </c>
      <c r="C430" s="2" t="n">
        <v>0.917905563347359</v>
      </c>
      <c r="D430" s="2" t="n">
        <v>0.917920068154371</v>
      </c>
      <c r="E430" s="2" t="n">
        <v>0.927407700700384</v>
      </c>
      <c r="F430" s="2" t="n">
        <v>0.913320603746136</v>
      </c>
      <c r="G430" s="2" t="n">
        <v>0.837616091731748</v>
      </c>
      <c r="H430" s="2" t="n">
        <v>0.974944247671521</v>
      </c>
    </row>
    <row r="431" customFormat="false" ht="13.5" hidden="false" customHeight="false" outlineLevel="0" collapsed="false">
      <c r="A431" s="1" t="n">
        <f aca="false">A430+1</f>
        <v>429</v>
      </c>
      <c r="B431" s="1" t="s">
        <v>11</v>
      </c>
      <c r="C431" s="2" t="n">
        <v>0.922206638616176</v>
      </c>
      <c r="D431" s="2" t="n">
        <v>0.921723124181536</v>
      </c>
      <c r="E431" s="2" t="n">
        <v>0.927407700700384</v>
      </c>
      <c r="F431" s="2" t="n">
        <v>0.921653937079469</v>
      </c>
      <c r="G431" s="2" t="n">
        <v>0.845593249594857</v>
      </c>
      <c r="H431" s="2" t="n">
        <v>0.974681883772793</v>
      </c>
    </row>
    <row r="432" customFormat="false" ht="13.5" hidden="false" customHeight="false" outlineLevel="0" collapsed="false">
      <c r="A432" s="1" t="n">
        <f aca="false">A431+1</f>
        <v>430</v>
      </c>
      <c r="B432" s="1" t="s">
        <v>15</v>
      </c>
      <c r="C432" s="2" t="n">
        <v>0.920056100981767</v>
      </c>
      <c r="D432" s="2" t="n">
        <v>0.919801367146533</v>
      </c>
      <c r="E432" s="2" t="n">
        <v>0.927407700700384</v>
      </c>
      <c r="F432" s="2" t="n">
        <v>0.917487270412802</v>
      </c>
      <c r="G432" s="2" t="n">
        <v>0.841572619120898</v>
      </c>
      <c r="H432" s="2" t="n">
        <v>0.974850546279118</v>
      </c>
    </row>
    <row r="433" customFormat="false" ht="13.5" hidden="false" customHeight="false" outlineLevel="0" collapsed="false">
      <c r="A433" s="1" t="n">
        <f aca="false">A432+1</f>
        <v>431</v>
      </c>
      <c r="B433" s="1" t="s">
        <v>11</v>
      </c>
      <c r="C433" s="2" t="n">
        <v>0.922206638616176</v>
      </c>
      <c r="D433" s="2" t="n">
        <v>0.921723124181536</v>
      </c>
      <c r="E433" s="2" t="n">
        <v>0.927407700700384</v>
      </c>
      <c r="F433" s="2" t="n">
        <v>0.921653937079469</v>
      </c>
      <c r="G433" s="2" t="n">
        <v>0.845593249594857</v>
      </c>
      <c r="H433" s="2" t="n">
        <v>0.974475740709507</v>
      </c>
    </row>
    <row r="434" customFormat="false" ht="13.5" hidden="false" customHeight="false" outlineLevel="0" collapsed="false">
      <c r="A434" s="1" t="n">
        <f aca="false">A433+1</f>
        <v>432</v>
      </c>
      <c r="B434" s="1" t="s">
        <v>16</v>
      </c>
      <c r="C434" s="2" t="n">
        <v>0.922206638616176</v>
      </c>
      <c r="D434" s="2" t="n">
        <v>0.921723124181536</v>
      </c>
      <c r="E434" s="2" t="n">
        <v>0.927407700700384</v>
      </c>
      <c r="F434" s="2" t="n">
        <v>0.921653937079469</v>
      </c>
      <c r="G434" s="2" t="n">
        <v>0.845593249594857</v>
      </c>
      <c r="H434" s="2" t="n">
        <v>0.974531961544949</v>
      </c>
    </row>
    <row r="435" customFormat="false" ht="13.5" hidden="false" customHeight="false" outlineLevel="0" collapsed="false">
      <c r="A435" s="1" t="n">
        <f aca="false">A434+1</f>
        <v>433</v>
      </c>
      <c r="B435" s="1" t="s">
        <v>19</v>
      </c>
      <c r="C435" s="2" t="n">
        <v>0.922206638616176</v>
      </c>
      <c r="D435" s="2" t="n">
        <v>0.921723124181536</v>
      </c>
      <c r="E435" s="2" t="n">
        <v>0.927407700700384</v>
      </c>
      <c r="F435" s="2" t="n">
        <v>0.921653937079469</v>
      </c>
      <c r="G435" s="2" t="n">
        <v>0.845593249594857</v>
      </c>
      <c r="H435" s="2" t="n">
        <v>0.974494480987988</v>
      </c>
    </row>
    <row r="436" customFormat="false" ht="13.5" hidden="false" customHeight="false" outlineLevel="0" collapsed="false">
      <c r="A436" s="1" t="n">
        <f aca="false">A435+1</f>
        <v>434</v>
      </c>
      <c r="B436" s="1" t="s">
        <v>18</v>
      </c>
      <c r="C436" s="2" t="n">
        <v>0.924357176250584</v>
      </c>
      <c r="D436" s="2" t="n">
        <v>0.924283207776102</v>
      </c>
      <c r="E436" s="2" t="n">
        <v>0.932285749480871</v>
      </c>
      <c r="F436" s="2" t="n">
        <v>0.921653937079469</v>
      </c>
      <c r="G436" s="2" t="n">
        <v>0.85043733614675</v>
      </c>
      <c r="H436" s="2" t="n">
        <v>0.97421337681078</v>
      </c>
    </row>
    <row r="437" customFormat="false" ht="13.5" hidden="false" customHeight="false" outlineLevel="0" collapsed="false">
      <c r="A437" s="1" t="n">
        <f aca="false">A436+1</f>
        <v>435</v>
      </c>
      <c r="B437" s="1" t="s">
        <v>13</v>
      </c>
      <c r="C437" s="2" t="n">
        <v>0.922183263207106</v>
      </c>
      <c r="D437" s="2" t="n">
        <v>0.922036603805361</v>
      </c>
      <c r="E437" s="2" t="n">
        <v>0.932285749480871</v>
      </c>
      <c r="F437" s="2" t="n">
        <v>0.917487270412802</v>
      </c>
      <c r="G437" s="2" t="n">
        <v>0.8460388959545</v>
      </c>
      <c r="H437" s="2" t="n">
        <v>0.974981728228482</v>
      </c>
    </row>
    <row r="438" customFormat="false" ht="13.5" hidden="false" customHeight="false" outlineLevel="0" collapsed="false">
      <c r="A438" s="1" t="n">
        <f aca="false">A437+1</f>
        <v>436</v>
      </c>
      <c r="B438" s="1" t="s">
        <v>20</v>
      </c>
      <c r="C438" s="2" t="n">
        <v>0.924357176250584</v>
      </c>
      <c r="D438" s="2" t="n">
        <v>0.924334867339579</v>
      </c>
      <c r="E438" s="2" t="n">
        <v>0.936831204026326</v>
      </c>
      <c r="F438" s="2" t="n">
        <v>0.917487270412802</v>
      </c>
      <c r="G438" s="2" t="n">
        <v>0.850445412324726</v>
      </c>
      <c r="H438" s="2" t="n">
        <v>0.975019208785443</v>
      </c>
    </row>
    <row r="439" customFormat="false" ht="13.5" hidden="false" customHeight="false" outlineLevel="0" collapsed="false">
      <c r="A439" s="1" t="n">
        <f aca="false">A438+1</f>
        <v>437</v>
      </c>
      <c r="B439" s="1" t="s">
        <v>9</v>
      </c>
      <c r="C439" s="2" t="n">
        <v>0.924357176250584</v>
      </c>
      <c r="D439" s="2" t="n">
        <v>0.924334867339579</v>
      </c>
      <c r="E439" s="2" t="n">
        <v>0.936831204026326</v>
      </c>
      <c r="F439" s="2" t="n">
        <v>0.917487270412802</v>
      </c>
      <c r="G439" s="2" t="n">
        <v>0.850445412324726</v>
      </c>
      <c r="H439" s="2" t="n">
        <v>0.97494424767152</v>
      </c>
    </row>
    <row r="440" customFormat="false" ht="13.5" hidden="false" customHeight="false" outlineLevel="0" collapsed="false">
      <c r="A440" s="1" t="n">
        <f aca="false">A439+1</f>
        <v>438</v>
      </c>
      <c r="B440" s="1" t="s">
        <v>11</v>
      </c>
      <c r="C440" s="2" t="n">
        <v>0.926507713884993</v>
      </c>
      <c r="D440" s="2" t="n">
        <v>0.92629840170143</v>
      </c>
      <c r="E440" s="2" t="n">
        <v>0.936831204026326</v>
      </c>
      <c r="F440" s="2" t="n">
        <v>0.921653937079469</v>
      </c>
      <c r="G440" s="2" t="n">
        <v>0.854535357574687</v>
      </c>
      <c r="H440" s="2" t="n">
        <v>0.974850546279118</v>
      </c>
    </row>
    <row r="441" customFormat="false" ht="13.5" hidden="false" customHeight="false" outlineLevel="0" collapsed="false">
      <c r="A441" s="1" t="n">
        <f aca="false">A440+1</f>
        <v>439</v>
      </c>
      <c r="B441" s="1" t="s">
        <v>17</v>
      </c>
      <c r="C441" s="2" t="n">
        <v>0.926507713884993</v>
      </c>
      <c r="D441" s="2" t="n">
        <v>0.92629840170143</v>
      </c>
      <c r="E441" s="2" t="n">
        <v>0.936831204026326</v>
      </c>
      <c r="F441" s="2" t="n">
        <v>0.921653937079469</v>
      </c>
      <c r="G441" s="2" t="n">
        <v>0.854535357574687</v>
      </c>
      <c r="H441" s="2" t="n">
        <v>0.97456944210191</v>
      </c>
    </row>
    <row r="442" customFormat="false" ht="13.5" hidden="false" customHeight="false" outlineLevel="0" collapsed="false">
      <c r="A442" s="1" t="n">
        <f aca="false">A441+1</f>
        <v>440</v>
      </c>
      <c r="B442" s="1" t="s">
        <v>9</v>
      </c>
      <c r="C442" s="2" t="n">
        <v>0.926507713884993</v>
      </c>
      <c r="D442" s="2" t="n">
        <v>0.92629840170143</v>
      </c>
      <c r="E442" s="2" t="n">
        <v>0.936831204026326</v>
      </c>
      <c r="F442" s="2" t="n">
        <v>0.921653937079469</v>
      </c>
      <c r="G442" s="2" t="n">
        <v>0.854535357574687</v>
      </c>
      <c r="H442" s="2" t="n">
        <v>0.974644403215832</v>
      </c>
    </row>
    <row r="443" customFormat="false" ht="13.5" hidden="false" customHeight="false" outlineLevel="0" collapsed="false">
      <c r="A443" s="1" t="n">
        <f aca="false">A442+1</f>
        <v>441</v>
      </c>
      <c r="B443" s="1" t="s">
        <v>11</v>
      </c>
      <c r="C443" s="2" t="n">
        <v>0.922183263207106</v>
      </c>
      <c r="D443" s="2" t="n">
        <v>0.921870191623524</v>
      </c>
      <c r="E443" s="2" t="n">
        <v>0.931311723506845</v>
      </c>
      <c r="F443" s="2" t="n">
        <v>0.917398617930533</v>
      </c>
      <c r="G443" s="2" t="n">
        <v>0.845908266181109</v>
      </c>
      <c r="H443" s="2" t="n">
        <v>0.973913532355091</v>
      </c>
    </row>
    <row r="444" customFormat="false" ht="13.5" hidden="false" customHeight="false" outlineLevel="0" collapsed="false">
      <c r="A444" s="1" t="n">
        <f aca="false">A443+1</f>
        <v>442</v>
      </c>
      <c r="B444" s="1" t="s">
        <v>14</v>
      </c>
      <c r="C444" s="2" t="n">
        <v>0.920009350163628</v>
      </c>
      <c r="D444" s="2" t="n">
        <v>0.919933392439019</v>
      </c>
      <c r="E444" s="2" t="n">
        <v>0.927740294935417</v>
      </c>
      <c r="F444" s="2" t="n">
        <v>0.917398617930533</v>
      </c>
      <c r="G444" s="2" t="n">
        <v>0.84183533333432</v>
      </c>
      <c r="H444" s="2" t="n">
        <v>0.973819830962688</v>
      </c>
    </row>
    <row r="445" customFormat="false" ht="13.5" hidden="false" customHeight="false" outlineLevel="0" collapsed="false">
      <c r="A445" s="1" t="n">
        <f aca="false">A444+1</f>
        <v>443</v>
      </c>
      <c r="B445" s="1" t="s">
        <v>11</v>
      </c>
      <c r="C445" s="2" t="n">
        <v>0.917858812529219</v>
      </c>
      <c r="D445" s="2" t="n">
        <v>0.9174830941778</v>
      </c>
      <c r="E445" s="2" t="n">
        <v>0.922862246154929</v>
      </c>
      <c r="F445" s="2" t="n">
        <v>0.91707810511002</v>
      </c>
      <c r="G445" s="2" t="n">
        <v>0.836862817823736</v>
      </c>
      <c r="H445" s="2" t="n">
        <v>0.973126440658908</v>
      </c>
    </row>
    <row r="446" customFormat="false" ht="13.5" hidden="false" customHeight="false" outlineLevel="0" collapsed="false">
      <c r="A446" s="1" t="n">
        <f aca="false">A445+1</f>
        <v>444</v>
      </c>
      <c r="B446" s="1" t="s">
        <v>9</v>
      </c>
      <c r="C446" s="2" t="n">
        <v>0.915708274894811</v>
      </c>
      <c r="D446" s="2" t="n">
        <v>0.915451551809449</v>
      </c>
      <c r="E446" s="2" t="n">
        <v>0.922862246154929</v>
      </c>
      <c r="F446" s="2" t="n">
        <v>0.913231951263866</v>
      </c>
      <c r="G446" s="2" t="n">
        <v>0.832970616308468</v>
      </c>
      <c r="H446" s="2" t="n">
        <v>0.972901557317142</v>
      </c>
    </row>
    <row r="447" customFormat="false" ht="13.5" hidden="false" customHeight="false" outlineLevel="0" collapsed="false">
      <c r="A447" s="1" t="n">
        <f aca="false">A446+1</f>
        <v>445</v>
      </c>
      <c r="B447" s="1" t="s">
        <v>10</v>
      </c>
      <c r="C447" s="2" t="n">
        <v>0.917858812529219</v>
      </c>
      <c r="D447" s="2" t="n">
        <v>0.917373308844453</v>
      </c>
      <c r="E447" s="2" t="n">
        <v>0.922862246154929</v>
      </c>
      <c r="F447" s="2" t="n">
        <v>0.917398617930533</v>
      </c>
      <c r="G447" s="2" t="n">
        <v>0.836991246782426</v>
      </c>
      <c r="H447" s="2" t="n">
        <v>0.973801090684208</v>
      </c>
    </row>
    <row r="448" customFormat="false" ht="13.5" hidden="false" customHeight="false" outlineLevel="0" collapsed="false">
      <c r="A448" s="1" t="n">
        <f aca="false">A447+1</f>
        <v>446</v>
      </c>
      <c r="B448" s="1" t="s">
        <v>11</v>
      </c>
      <c r="C448" s="2" t="n">
        <v>0.917882187938289</v>
      </c>
      <c r="D448" s="2" t="n">
        <v>0.91735189693574</v>
      </c>
      <c r="E448" s="2" t="n">
        <v>0.926433674726358</v>
      </c>
      <c r="F448" s="2" t="n">
        <v>0.914211674849973</v>
      </c>
      <c r="G448" s="2" t="n">
        <v>0.83760046404028</v>
      </c>
      <c r="H448" s="2" t="n">
        <v>0.973238882329792</v>
      </c>
    </row>
    <row r="449" customFormat="false" ht="13.5" hidden="false" customHeight="false" outlineLevel="0" collapsed="false">
      <c r="A449" s="1" t="n">
        <f aca="false">A448+1</f>
        <v>447</v>
      </c>
      <c r="B449" s="1" t="s">
        <v>9</v>
      </c>
      <c r="C449" s="2" t="n">
        <v>0.920056100981767</v>
      </c>
      <c r="D449" s="2" t="n">
        <v>0.920064638717458</v>
      </c>
      <c r="E449" s="2" t="n">
        <v>0.931311723506845</v>
      </c>
      <c r="F449" s="2" t="n">
        <v>0.913320603746136</v>
      </c>
      <c r="G449" s="2" t="n">
        <v>0.842300560602494</v>
      </c>
      <c r="H449" s="2" t="n">
        <v>0.973988493469013</v>
      </c>
    </row>
    <row r="450" customFormat="false" ht="13.5" hidden="false" customHeight="false" outlineLevel="0" collapsed="false">
      <c r="A450" s="1" t="n">
        <f aca="false">A449+1</f>
        <v>448</v>
      </c>
      <c r="B450" s="1" t="s">
        <v>11</v>
      </c>
      <c r="C450" s="2" t="n">
        <v>0.919985974754558</v>
      </c>
      <c r="D450" s="2" t="n">
        <v>0.919987309626372</v>
      </c>
      <c r="E450" s="2" t="n">
        <v>0.932285749480871</v>
      </c>
      <c r="F450" s="2" t="n">
        <v>0.912911438443353</v>
      </c>
      <c r="G450" s="2" t="n">
        <v>0.841806287535451</v>
      </c>
      <c r="H450" s="2" t="n">
        <v>0.97492550739304</v>
      </c>
    </row>
    <row r="451" customFormat="false" ht="13.5" hidden="false" customHeight="false" outlineLevel="0" collapsed="false">
      <c r="A451" s="1" t="n">
        <f aca="false">A450+1</f>
        <v>449</v>
      </c>
      <c r="B451" s="1" t="s">
        <v>16</v>
      </c>
      <c r="C451" s="2" t="n">
        <v>0.922136512388967</v>
      </c>
      <c r="D451" s="2" t="n">
        <v>0.922268011380758</v>
      </c>
      <c r="E451" s="2" t="n">
        <v>0.936730193925316</v>
      </c>
      <c r="F451" s="2" t="n">
        <v>0.912911438443353</v>
      </c>
      <c r="G451" s="2" t="n">
        <v>0.846572204294412</v>
      </c>
      <c r="H451" s="2" t="n">
        <v>0.975075429620884</v>
      </c>
    </row>
    <row r="452" customFormat="false" ht="13.5" hidden="false" customHeight="false" outlineLevel="0" collapsed="false">
      <c r="A452" s="1" t="n">
        <f aca="false">A451+1</f>
        <v>450</v>
      </c>
      <c r="B452" s="1" t="s">
        <v>11</v>
      </c>
      <c r="C452" s="2" t="n">
        <v>0.922136512388967</v>
      </c>
      <c r="D452" s="2" t="n">
        <v>0.922268011380758</v>
      </c>
      <c r="E452" s="2" t="n">
        <v>0.936730193925316</v>
      </c>
      <c r="F452" s="2" t="n">
        <v>0.912911438443353</v>
      </c>
      <c r="G452" s="2" t="n">
        <v>0.846572204294412</v>
      </c>
      <c r="H452" s="2" t="n">
        <v>0.974981728228482</v>
      </c>
    </row>
    <row r="453" customFormat="false" ht="13.5" hidden="false" customHeight="false" outlineLevel="0" collapsed="false">
      <c r="A453" s="1" t="n">
        <f aca="false">A452+1</f>
        <v>451</v>
      </c>
      <c r="B453" s="1" t="s">
        <v>18</v>
      </c>
      <c r="C453" s="2" t="n">
        <v>0.922136512388967</v>
      </c>
      <c r="D453" s="2" t="n">
        <v>0.922268011380758</v>
      </c>
      <c r="E453" s="2" t="n">
        <v>0.936730193925316</v>
      </c>
      <c r="F453" s="2" t="n">
        <v>0.912911438443353</v>
      </c>
      <c r="G453" s="2" t="n">
        <v>0.846572204294412</v>
      </c>
      <c r="H453" s="2" t="n">
        <v>0.974906767114559</v>
      </c>
    </row>
    <row r="454" customFormat="false" ht="13.5" hidden="false" customHeight="false" outlineLevel="0" collapsed="false">
      <c r="A454" s="1" t="n">
        <f aca="false">A453+1</f>
        <v>452</v>
      </c>
      <c r="B454" s="1" t="s">
        <v>11</v>
      </c>
      <c r="C454" s="2" t="n">
        <v>0.919985974754558</v>
      </c>
      <c r="D454" s="2" t="n">
        <v>0.919987309626372</v>
      </c>
      <c r="E454" s="2" t="n">
        <v>0.932285749480871</v>
      </c>
      <c r="F454" s="2" t="n">
        <v>0.912911438443353</v>
      </c>
      <c r="G454" s="2" t="n">
        <v>0.841806287535451</v>
      </c>
      <c r="H454" s="2" t="n">
        <v>0.974869286557598</v>
      </c>
    </row>
    <row r="455" customFormat="false" ht="13.5" hidden="false" customHeight="false" outlineLevel="0" collapsed="false">
      <c r="A455" s="1" t="n">
        <f aca="false">A454+1</f>
        <v>453</v>
      </c>
      <c r="B455" s="1" t="s">
        <v>11</v>
      </c>
      <c r="C455" s="2" t="n">
        <v>0.919985974754558</v>
      </c>
      <c r="D455" s="2" t="n">
        <v>0.919987309626372</v>
      </c>
      <c r="E455" s="2" t="n">
        <v>0.932285749480871</v>
      </c>
      <c r="F455" s="2" t="n">
        <v>0.912911438443353</v>
      </c>
      <c r="G455" s="2" t="n">
        <v>0.841806287535451</v>
      </c>
      <c r="H455" s="2" t="n">
        <v>0.974906767114559</v>
      </c>
    </row>
    <row r="456" customFormat="false" ht="13.5" hidden="false" customHeight="false" outlineLevel="0" collapsed="false">
      <c r="A456" s="1" t="n">
        <f aca="false">A455+1</f>
        <v>454</v>
      </c>
      <c r="B456" s="1" t="s">
        <v>11</v>
      </c>
      <c r="C456" s="2" t="n">
        <v>0.93083216456288</v>
      </c>
      <c r="D456" s="2" t="n">
        <v>0.931617431115591</v>
      </c>
      <c r="E456" s="2" t="n">
        <v>0.949624115721677</v>
      </c>
      <c r="F456" s="2" t="n">
        <v>0.91707810511002</v>
      </c>
      <c r="G456" s="2" t="n">
        <v>0.863864644372104</v>
      </c>
      <c r="H456" s="2" t="n">
        <v>0.97526283240569</v>
      </c>
    </row>
    <row r="457" customFormat="false" ht="13.5" hidden="false" customHeight="false" outlineLevel="0" collapsed="false">
      <c r="A457" s="1" t="n">
        <f aca="false">A456+1</f>
        <v>455</v>
      </c>
      <c r="B457" s="1" t="s">
        <v>18</v>
      </c>
      <c r="C457" s="2" t="n">
        <v>0.93083216456288</v>
      </c>
      <c r="D457" s="2" t="n">
        <v>0.931617431115591</v>
      </c>
      <c r="E457" s="2" t="n">
        <v>0.949624115721677</v>
      </c>
      <c r="F457" s="2" t="n">
        <v>0.91707810511002</v>
      </c>
      <c r="G457" s="2" t="n">
        <v>0.863864644372104</v>
      </c>
      <c r="H457" s="2" t="n">
        <v>0.975337793519612</v>
      </c>
    </row>
    <row r="458" customFormat="false" ht="13.5" hidden="false" customHeight="false" outlineLevel="0" collapsed="false">
      <c r="A458" s="1" t="n">
        <f aca="false">A457+1</f>
        <v>456</v>
      </c>
      <c r="B458" s="1" t="s">
        <v>13</v>
      </c>
      <c r="C458" s="2" t="n">
        <v>0.924310425432445</v>
      </c>
      <c r="D458" s="2" t="n">
        <v>0.92474175058771</v>
      </c>
      <c r="E458" s="2" t="n">
        <v>0.937163798261359</v>
      </c>
      <c r="F458" s="2" t="n">
        <v>0.91707810511002</v>
      </c>
      <c r="G458" s="2" t="n">
        <v>0.851048814279594</v>
      </c>
      <c r="H458" s="2" t="n">
        <v>0.974869286557598</v>
      </c>
    </row>
    <row r="459" customFormat="false" ht="13.5" hidden="false" customHeight="false" outlineLevel="0" collapsed="false">
      <c r="A459" s="1" t="n">
        <f aca="false">A458+1</f>
        <v>457</v>
      </c>
      <c r="B459" s="1" t="s">
        <v>11</v>
      </c>
      <c r="C459" s="2" t="n">
        <v>0.93083216456288</v>
      </c>
      <c r="D459" s="2" t="n">
        <v>0.931617431115591</v>
      </c>
      <c r="E459" s="2" t="n">
        <v>0.949624115721677</v>
      </c>
      <c r="F459" s="2" t="n">
        <v>0.91707810511002</v>
      </c>
      <c r="G459" s="2" t="n">
        <v>0.863864644372104</v>
      </c>
      <c r="H459" s="2" t="n">
        <v>0.97526283240569</v>
      </c>
    </row>
    <row r="460" customFormat="false" ht="13.5" hidden="false" customHeight="false" outlineLevel="0" collapsed="false">
      <c r="A460" s="1" t="n">
        <f aca="false">A459+1</f>
        <v>458</v>
      </c>
      <c r="B460" s="1" t="s">
        <v>15</v>
      </c>
      <c r="C460" s="2" t="n">
        <v>0.93083216456288</v>
      </c>
      <c r="D460" s="2" t="n">
        <v>0.931617431115591</v>
      </c>
      <c r="E460" s="2" t="n">
        <v>0.949624115721677</v>
      </c>
      <c r="F460" s="2" t="n">
        <v>0.91707810511002</v>
      </c>
      <c r="G460" s="2" t="n">
        <v>0.863864644372104</v>
      </c>
      <c r="H460" s="2" t="n">
        <v>0.975225351848728</v>
      </c>
    </row>
    <row r="461" customFormat="false" ht="13.5" hidden="false" customHeight="false" outlineLevel="0" collapsed="false">
      <c r="A461" s="1" t="n">
        <f aca="false">A460+1</f>
        <v>459</v>
      </c>
      <c r="B461" s="1" t="s">
        <v>15</v>
      </c>
      <c r="C461" s="2" t="n">
        <v>0.920079476390837</v>
      </c>
      <c r="D461" s="2" t="n">
        <v>0.920574845670286</v>
      </c>
      <c r="E461" s="2" t="n">
        <v>0.9358571780523</v>
      </c>
      <c r="F461" s="2" t="n">
        <v>0.909153937079469</v>
      </c>
      <c r="G461" s="2" t="n">
        <v>0.842635708494147</v>
      </c>
      <c r="H461" s="2" t="n">
        <v>0.97494424767152</v>
      </c>
    </row>
    <row r="462" customFormat="false" ht="13.5" hidden="false" customHeight="false" outlineLevel="0" collapsed="false">
      <c r="A462" s="1" t="n">
        <f aca="false">A461+1</f>
        <v>460</v>
      </c>
      <c r="B462" s="1" t="s">
        <v>13</v>
      </c>
      <c r="C462" s="2" t="n">
        <v>0.922159887798036</v>
      </c>
      <c r="D462" s="2" t="n">
        <v>0.921979138022695</v>
      </c>
      <c r="E462" s="2" t="n">
        <v>0.932285749480871</v>
      </c>
      <c r="F462" s="2" t="n">
        <v>0.91716675759229</v>
      </c>
      <c r="G462" s="2" t="n">
        <v>0.846250117111385</v>
      </c>
      <c r="H462" s="2" t="n">
        <v>0.973594947620922</v>
      </c>
    </row>
    <row r="463" customFormat="false" ht="13.5" hidden="false" customHeight="false" outlineLevel="0" collapsed="false">
      <c r="A463" s="1" t="n">
        <f aca="false">A462+1</f>
        <v>461</v>
      </c>
      <c r="B463" s="1" t="s">
        <v>15</v>
      </c>
      <c r="C463" s="2" t="n">
        <v>0.920009350163628</v>
      </c>
      <c r="D463" s="2" t="n">
        <v>0.919649910699067</v>
      </c>
      <c r="E463" s="2" t="n">
        <v>0.927841305036427</v>
      </c>
      <c r="F463" s="2" t="n">
        <v>0.91716675759229</v>
      </c>
      <c r="G463" s="2" t="n">
        <v>0.841575530781494</v>
      </c>
      <c r="H463" s="2" t="n">
        <v>0.973632428177883</v>
      </c>
    </row>
    <row r="464" customFormat="false" ht="13.5" hidden="false" customHeight="false" outlineLevel="0" collapsed="false">
      <c r="A464" s="1" t="n">
        <f aca="false">A463+1</f>
        <v>462</v>
      </c>
      <c r="B464" s="1" t="s">
        <v>11</v>
      </c>
      <c r="C464" s="2" t="n">
        <v>0.93083216456288</v>
      </c>
      <c r="D464" s="2" t="n">
        <v>0.931617431115591</v>
      </c>
      <c r="E464" s="2" t="n">
        <v>0.949624115721677</v>
      </c>
      <c r="F464" s="2" t="n">
        <v>0.91707810511002</v>
      </c>
      <c r="G464" s="2" t="n">
        <v>0.863864644372104</v>
      </c>
      <c r="H464" s="2" t="n">
        <v>0.974888026836079</v>
      </c>
    </row>
    <row r="465" customFormat="false" ht="13.5" hidden="false" customHeight="false" outlineLevel="0" collapsed="false">
      <c r="A465" s="1" t="n">
        <f aca="false">A464+1</f>
        <v>463</v>
      </c>
      <c r="B465" s="1" t="s">
        <v>9</v>
      </c>
      <c r="C465" s="2" t="n">
        <v>0.93083216456288</v>
      </c>
      <c r="D465" s="2" t="n">
        <v>0.931617431115591</v>
      </c>
      <c r="E465" s="2" t="n">
        <v>0.949624115721677</v>
      </c>
      <c r="F465" s="2" t="n">
        <v>0.91707810511002</v>
      </c>
      <c r="G465" s="2" t="n">
        <v>0.863864644372104</v>
      </c>
      <c r="H465" s="2" t="n">
        <v>0.974794325443676</v>
      </c>
    </row>
    <row r="466" customFormat="false" ht="13.5" hidden="false" customHeight="false" outlineLevel="0" collapsed="false">
      <c r="A466" s="1" t="n">
        <f aca="false">A465+1</f>
        <v>464</v>
      </c>
      <c r="B466" s="1" t="s">
        <v>9</v>
      </c>
      <c r="C466" s="2" t="n">
        <v>0.93083216456288</v>
      </c>
      <c r="D466" s="2" t="n">
        <v>0.931617431115591</v>
      </c>
      <c r="E466" s="2" t="n">
        <v>0.949624115721677</v>
      </c>
      <c r="F466" s="2" t="n">
        <v>0.91707810511002</v>
      </c>
      <c r="G466" s="2" t="n">
        <v>0.863864644372104</v>
      </c>
      <c r="H466" s="2" t="n">
        <v>0.974794325443676</v>
      </c>
    </row>
    <row r="467" customFormat="false" ht="13.5" hidden="false" customHeight="false" outlineLevel="0" collapsed="false">
      <c r="A467" s="1" t="n">
        <f aca="false">A466+1</f>
        <v>465</v>
      </c>
      <c r="B467" s="1" t="s">
        <v>15</v>
      </c>
      <c r="C467" s="2" t="n">
        <v>0.902688172043011</v>
      </c>
      <c r="D467" s="2" t="n">
        <v>0.902517392957813</v>
      </c>
      <c r="E467" s="2" t="n">
        <v>0.905755464048147</v>
      </c>
      <c r="F467" s="2" t="n">
        <v>0.904400800145481</v>
      </c>
      <c r="G467" s="2" t="n">
        <v>0.807526084425122</v>
      </c>
      <c r="H467" s="2" t="n">
        <v>0.970559022507075</v>
      </c>
    </row>
    <row r="468" customFormat="false" ht="13.5" hidden="false" customHeight="false" outlineLevel="0" collapsed="false">
      <c r="A468" s="1" t="n">
        <f aca="false">A467+1</f>
        <v>466</v>
      </c>
      <c r="B468" s="1" t="s">
        <v>14</v>
      </c>
      <c r="C468" s="2" t="n">
        <v>0.924357176250584</v>
      </c>
      <c r="D468" s="2" t="n">
        <v>0.924222503839509</v>
      </c>
      <c r="E468" s="2" t="n">
        <v>0.9358571780523</v>
      </c>
      <c r="F468" s="2" t="n">
        <v>0.917398617930533</v>
      </c>
      <c r="G468" s="2" t="n">
        <v>0.850140816709046</v>
      </c>
      <c r="H468" s="2" t="n">
        <v>0.974738104608235</v>
      </c>
    </row>
    <row r="469" customFormat="false" ht="13.5" hidden="false" customHeight="false" outlineLevel="0" collapsed="false">
      <c r="A469" s="1" t="n">
        <f aca="false">A468+1</f>
        <v>467</v>
      </c>
      <c r="B469" s="1" t="s">
        <v>11</v>
      </c>
      <c r="C469" s="2" t="n">
        <v>0.93083216456288</v>
      </c>
      <c r="D469" s="2" t="n">
        <v>0.931617431115591</v>
      </c>
      <c r="E469" s="2" t="n">
        <v>0.949624115721677</v>
      </c>
      <c r="F469" s="2" t="n">
        <v>0.91707810511002</v>
      </c>
      <c r="G469" s="2" t="n">
        <v>0.863864644372104</v>
      </c>
      <c r="H469" s="2" t="n">
        <v>0.97494424767152</v>
      </c>
    </row>
    <row r="470" customFormat="false" ht="13.5" hidden="false" customHeight="false" outlineLevel="0" collapsed="false">
      <c r="A470" s="1" t="n">
        <f aca="false">A469+1</f>
        <v>468</v>
      </c>
      <c r="B470" s="1" t="s">
        <v>15</v>
      </c>
      <c r="C470" s="2" t="n">
        <v>0.920009350163628</v>
      </c>
      <c r="D470" s="2" t="n">
        <v>0.919933392439019</v>
      </c>
      <c r="E470" s="2" t="n">
        <v>0.927740294935417</v>
      </c>
      <c r="F470" s="2" t="n">
        <v>0.917398617930533</v>
      </c>
      <c r="G470" s="2" t="n">
        <v>0.84183533333432</v>
      </c>
      <c r="H470" s="2" t="n">
        <v>0.974719364329754</v>
      </c>
    </row>
    <row r="471" customFormat="false" ht="13.5" hidden="false" customHeight="false" outlineLevel="0" collapsed="false">
      <c r="A471" s="1" t="n">
        <f aca="false">A470+1</f>
        <v>469</v>
      </c>
      <c r="B471" s="1" t="s">
        <v>11</v>
      </c>
      <c r="C471" s="2" t="n">
        <v>0.922183263207106</v>
      </c>
      <c r="D471" s="2" t="n">
        <v>0.922285704655004</v>
      </c>
      <c r="E471" s="2" t="n">
        <v>0.932285749480871</v>
      </c>
      <c r="F471" s="2" t="n">
        <v>0.917398617930533</v>
      </c>
      <c r="G471" s="2" t="n">
        <v>0.846067883862257</v>
      </c>
      <c r="H471" s="2" t="n">
        <v>0.974663143494312</v>
      </c>
    </row>
    <row r="472" customFormat="false" ht="13.5" hidden="false" customHeight="false" outlineLevel="0" collapsed="false">
      <c r="A472" s="1" t="n">
        <f aca="false">A471+1</f>
        <v>470</v>
      </c>
      <c r="B472" s="1" t="s">
        <v>12</v>
      </c>
      <c r="C472" s="2" t="n">
        <v>0.917858812529219</v>
      </c>
      <c r="D472" s="2" t="n">
        <v>0.917768611706906</v>
      </c>
      <c r="E472" s="2" t="n">
        <v>0.927841305036427</v>
      </c>
      <c r="F472" s="2" t="n">
        <v>0.913000090925623</v>
      </c>
      <c r="G472" s="2" t="n">
        <v>0.837619003392344</v>
      </c>
      <c r="H472" s="2" t="n">
        <v>0.973651168456364</v>
      </c>
    </row>
    <row r="473" customFormat="false" ht="13.5" hidden="false" customHeight="false" outlineLevel="0" collapsed="false">
      <c r="A473" s="1" t="n">
        <f aca="false">A472+1</f>
        <v>471</v>
      </c>
      <c r="B473" s="1" t="s">
        <v>13</v>
      </c>
      <c r="C473" s="2" t="n">
        <v>0.924333800841515</v>
      </c>
      <c r="D473" s="2" t="n">
        <v>0.924323322209863</v>
      </c>
      <c r="E473" s="2" t="n">
        <v>0.932285749480871</v>
      </c>
      <c r="F473" s="2" t="n">
        <v>0.921244771776687</v>
      </c>
      <c r="G473" s="2" t="n">
        <v>0.849887259797403</v>
      </c>
      <c r="H473" s="2" t="n">
        <v>0.974756844886715</v>
      </c>
    </row>
    <row r="474" customFormat="false" ht="13.5" hidden="false" customHeight="false" outlineLevel="0" collapsed="false">
      <c r="A474" s="1" t="n">
        <f aca="false">A473+1</f>
        <v>472</v>
      </c>
      <c r="B474" s="1" t="s">
        <v>17</v>
      </c>
      <c r="C474" s="2" t="n">
        <v>0.922159887798036</v>
      </c>
      <c r="D474" s="2" t="n">
        <v>0.921971009993878</v>
      </c>
      <c r="E474" s="2" t="n">
        <v>0.927740294935417</v>
      </c>
      <c r="F474" s="2" t="n">
        <v>0.921244771776687</v>
      </c>
      <c r="G474" s="2" t="n">
        <v>0.845654709269467</v>
      </c>
      <c r="H474" s="2" t="n">
        <v>0.974794325443676</v>
      </c>
    </row>
    <row r="475" customFormat="false" ht="13.5" hidden="false" customHeight="false" outlineLevel="0" collapsed="false">
      <c r="A475" s="1" t="n">
        <f aca="false">A474+1</f>
        <v>473</v>
      </c>
      <c r="B475" s="1" t="s">
        <v>11</v>
      </c>
      <c r="C475" s="2" t="n">
        <v>0.917858812529219</v>
      </c>
      <c r="D475" s="2" t="n">
        <v>0.917768611706906</v>
      </c>
      <c r="E475" s="2" t="n">
        <v>0.927841305036427</v>
      </c>
      <c r="F475" s="2" t="n">
        <v>0.913000090925623</v>
      </c>
      <c r="G475" s="2" t="n">
        <v>0.837619003392344</v>
      </c>
      <c r="H475" s="2" t="n">
        <v>0.973313843443714</v>
      </c>
    </row>
    <row r="476" customFormat="false" ht="13.5" hidden="false" customHeight="false" outlineLevel="0" collapsed="false">
      <c r="A476" s="1" t="n">
        <f aca="false">A475+1</f>
        <v>474</v>
      </c>
      <c r="B476" s="1" t="s">
        <v>9</v>
      </c>
      <c r="C476" s="2" t="n">
        <v>0.917858812529219</v>
      </c>
      <c r="D476" s="2" t="n">
        <v>0.917768611706906</v>
      </c>
      <c r="E476" s="2" t="n">
        <v>0.927841305036427</v>
      </c>
      <c r="F476" s="2" t="n">
        <v>0.913000090925623</v>
      </c>
      <c r="G476" s="2" t="n">
        <v>0.837619003392344</v>
      </c>
      <c r="H476" s="2" t="n">
        <v>0.973257622608272</v>
      </c>
    </row>
    <row r="477" customFormat="false" ht="13.5" hidden="false" customHeight="false" outlineLevel="0" collapsed="false">
      <c r="A477" s="1" t="n">
        <f aca="false">A476+1</f>
        <v>475</v>
      </c>
      <c r="B477" s="1" t="s">
        <v>14</v>
      </c>
      <c r="C477" s="2" t="n">
        <v>0.920032725572698</v>
      </c>
      <c r="D477" s="2" t="n">
        <v>0.920363947620001</v>
      </c>
      <c r="E477" s="2" t="n">
        <v>0.932285749480871</v>
      </c>
      <c r="F477" s="2" t="n">
        <v>0.913231951263866</v>
      </c>
      <c r="G477" s="2" t="n">
        <v>0.842047253388298</v>
      </c>
      <c r="H477" s="2" t="n">
        <v>0.974644403215832</v>
      </c>
    </row>
    <row r="478" customFormat="false" ht="13.5" hidden="false" customHeight="false" outlineLevel="0" collapsed="false">
      <c r="A478" s="1" t="n">
        <f aca="false">A477+1</f>
        <v>476</v>
      </c>
      <c r="B478" s="1" t="s">
        <v>17</v>
      </c>
      <c r="C478" s="2" t="n">
        <v>0.922183263207106</v>
      </c>
      <c r="D478" s="2" t="n">
        <v>0.922285704655004</v>
      </c>
      <c r="E478" s="2" t="n">
        <v>0.932285749480871</v>
      </c>
      <c r="F478" s="2" t="n">
        <v>0.917398617930533</v>
      </c>
      <c r="G478" s="2" t="n">
        <v>0.846067883862257</v>
      </c>
      <c r="H478" s="2" t="n">
        <v>0.974719364329754</v>
      </c>
    </row>
    <row r="479" customFormat="false" ht="13.5" hidden="false" customHeight="false" outlineLevel="0" collapsed="false">
      <c r="A479" s="1" t="n">
        <f aca="false">A478+1</f>
        <v>477</v>
      </c>
      <c r="B479" s="1" t="s">
        <v>11</v>
      </c>
      <c r="C479" s="2" t="n">
        <v>0.920009350163628</v>
      </c>
      <c r="D479" s="2" t="n">
        <v>0.920039100684262</v>
      </c>
      <c r="E479" s="2" t="n">
        <v>0.932285749480871</v>
      </c>
      <c r="F479" s="2" t="n">
        <v>0.913231951263866</v>
      </c>
      <c r="G479" s="2" t="n">
        <v>0.841669443670007</v>
      </c>
      <c r="H479" s="2" t="n">
        <v>0.97456944210191</v>
      </c>
    </row>
    <row r="480" customFormat="false" ht="13.5" hidden="false" customHeight="false" outlineLevel="0" collapsed="false">
      <c r="A480" s="1" t="n">
        <f aca="false">A479+1</f>
        <v>478</v>
      </c>
      <c r="B480" s="1" t="s">
        <v>20</v>
      </c>
      <c r="C480" s="2" t="n">
        <v>0.917858812529219</v>
      </c>
      <c r="D480" s="2" t="n">
        <v>0.918117343649259</v>
      </c>
      <c r="E480" s="2" t="n">
        <v>0.932285749480871</v>
      </c>
      <c r="F480" s="2" t="n">
        <v>0.9090652845972</v>
      </c>
      <c r="G480" s="2" t="n">
        <v>0.837648813196049</v>
      </c>
      <c r="H480" s="2" t="n">
        <v>0.974363299038624</v>
      </c>
    </row>
    <row r="481" customFormat="false" ht="13.5" hidden="false" customHeight="false" outlineLevel="0" collapsed="false">
      <c r="A481" s="1" t="n">
        <f aca="false">A480+1</f>
        <v>479</v>
      </c>
      <c r="B481" s="1" t="s">
        <v>18</v>
      </c>
      <c r="C481" s="2" t="n">
        <v>0.920009350163628</v>
      </c>
      <c r="D481" s="2" t="n">
        <v>0.919649910699067</v>
      </c>
      <c r="E481" s="2" t="n">
        <v>0.927841305036427</v>
      </c>
      <c r="F481" s="2" t="n">
        <v>0.91716675759229</v>
      </c>
      <c r="G481" s="2" t="n">
        <v>0.841575530781494</v>
      </c>
      <c r="H481" s="2" t="n">
        <v>0.973351324000675</v>
      </c>
    </row>
    <row r="482" customFormat="false" ht="13.5" hidden="false" customHeight="false" outlineLevel="0" collapsed="false">
      <c r="A482" s="1" t="n">
        <f aca="false">A481+1</f>
        <v>480</v>
      </c>
      <c r="B482" s="1" t="s">
        <v>19</v>
      </c>
      <c r="C482" s="2" t="n">
        <v>0.920009350163628</v>
      </c>
      <c r="D482" s="2" t="n">
        <v>0.919649910699067</v>
      </c>
      <c r="E482" s="2" t="n">
        <v>0.927841305036427</v>
      </c>
      <c r="F482" s="2" t="n">
        <v>0.91716675759229</v>
      </c>
      <c r="G482" s="2" t="n">
        <v>0.841575530781494</v>
      </c>
      <c r="H482" s="2" t="n">
        <v>0.973351324000675</v>
      </c>
    </row>
    <row r="483" customFormat="false" ht="13.5" hidden="false" customHeight="false" outlineLevel="0" collapsed="false">
      <c r="A483" s="1" t="n">
        <f aca="false">A482+1</f>
        <v>481</v>
      </c>
      <c r="B483" s="1" t="s">
        <v>10</v>
      </c>
      <c r="C483" s="2" t="n">
        <v>0.920009350163628</v>
      </c>
      <c r="D483" s="2" t="n">
        <v>0.919649910699067</v>
      </c>
      <c r="E483" s="2" t="n">
        <v>0.927841305036427</v>
      </c>
      <c r="F483" s="2" t="n">
        <v>0.91716675759229</v>
      </c>
      <c r="G483" s="2" t="n">
        <v>0.841575530781494</v>
      </c>
      <c r="H483" s="2" t="n">
        <v>0.973388804557636</v>
      </c>
    </row>
    <row r="484" customFormat="false" ht="13.5" hidden="false" customHeight="false" outlineLevel="0" collapsed="false">
      <c r="A484" s="1" t="n">
        <f aca="false">A483+1</f>
        <v>482</v>
      </c>
      <c r="B484" s="1" t="s">
        <v>12</v>
      </c>
      <c r="C484" s="2" t="n">
        <v>0.920009350163628</v>
      </c>
      <c r="D484" s="2" t="n">
        <v>0.919649910699067</v>
      </c>
      <c r="E484" s="2" t="n">
        <v>0.927841305036427</v>
      </c>
      <c r="F484" s="2" t="n">
        <v>0.91716675759229</v>
      </c>
      <c r="G484" s="2" t="n">
        <v>0.841575530781494</v>
      </c>
      <c r="H484" s="2" t="n">
        <v>0.973313843443714</v>
      </c>
    </row>
    <row r="485" customFormat="false" ht="13.5" hidden="false" customHeight="false" outlineLevel="0" collapsed="false">
      <c r="A485" s="1" t="n">
        <f aca="false">A484+1</f>
        <v>483</v>
      </c>
      <c r="B485" s="1" t="s">
        <v>9</v>
      </c>
      <c r="C485" s="2" t="n">
        <v>0.920009350163628</v>
      </c>
      <c r="D485" s="2" t="n">
        <v>0.919649910699067</v>
      </c>
      <c r="E485" s="2" t="n">
        <v>0.927841305036427</v>
      </c>
      <c r="F485" s="2" t="n">
        <v>0.91716675759229</v>
      </c>
      <c r="G485" s="2" t="n">
        <v>0.841575530781494</v>
      </c>
      <c r="H485" s="2" t="n">
        <v>0.973370064279155</v>
      </c>
    </row>
    <row r="486" customFormat="false" ht="13.5" hidden="false" customHeight="false" outlineLevel="0" collapsed="false">
      <c r="A486" s="1" t="n">
        <f aca="false">A485+1</f>
        <v>484</v>
      </c>
      <c r="B486" s="1" t="s">
        <v>9</v>
      </c>
      <c r="C486" s="2" t="n">
        <v>0.920009350163628</v>
      </c>
      <c r="D486" s="2" t="n">
        <v>0.919649910699067</v>
      </c>
      <c r="E486" s="2" t="n">
        <v>0.927841305036427</v>
      </c>
      <c r="F486" s="2" t="n">
        <v>0.91716675759229</v>
      </c>
      <c r="G486" s="2" t="n">
        <v>0.841575530781494</v>
      </c>
      <c r="H486" s="2" t="n">
        <v>0.973313843443714</v>
      </c>
    </row>
    <row r="487" customFormat="false" ht="13.5" hidden="false" customHeight="false" outlineLevel="0" collapsed="false">
      <c r="A487" s="1" t="n">
        <f aca="false">A486+1</f>
        <v>485</v>
      </c>
      <c r="B487" s="1" t="s">
        <v>14</v>
      </c>
      <c r="C487" s="2" t="n">
        <v>0.928658251519402</v>
      </c>
      <c r="D487" s="2" t="n">
        <v>0.929680631931086</v>
      </c>
      <c r="E487" s="2" t="n">
        <v>0.946052687150248</v>
      </c>
      <c r="F487" s="2" t="n">
        <v>0.91707810511002</v>
      </c>
      <c r="G487" s="2" t="n">
        <v>0.859791711525314</v>
      </c>
      <c r="H487" s="2" t="n">
        <v>0.973913532355091</v>
      </c>
    </row>
    <row r="488" customFormat="false" ht="13.5" hidden="false" customHeight="false" outlineLevel="0" collapsed="false">
      <c r="A488" s="1" t="n">
        <f aca="false">A487+1</f>
        <v>486</v>
      </c>
      <c r="B488" s="1" t="s">
        <v>10</v>
      </c>
      <c r="C488" s="2" t="n">
        <v>0.93083216456288</v>
      </c>
      <c r="D488" s="2" t="n">
        <v>0.931617431115591</v>
      </c>
      <c r="E488" s="2" t="n">
        <v>0.949624115721677</v>
      </c>
      <c r="F488" s="2" t="n">
        <v>0.91707810511002</v>
      </c>
      <c r="G488" s="2" t="n">
        <v>0.863864644372104</v>
      </c>
      <c r="H488" s="2" t="n">
        <v>0.973819830962688</v>
      </c>
    </row>
    <row r="489" customFormat="false" ht="13.5" hidden="false" customHeight="false" outlineLevel="0" collapsed="false">
      <c r="A489" s="1" t="n">
        <f aca="false">A488+1</f>
        <v>487</v>
      </c>
      <c r="B489" s="1" t="s">
        <v>11</v>
      </c>
      <c r="C489" s="2" t="n">
        <v>0.93083216456288</v>
      </c>
      <c r="D489" s="2" t="n">
        <v>0.931617431115591</v>
      </c>
      <c r="E489" s="2" t="n">
        <v>0.949624115721677</v>
      </c>
      <c r="F489" s="2" t="n">
        <v>0.91707810511002</v>
      </c>
      <c r="G489" s="2" t="n">
        <v>0.863864644372104</v>
      </c>
      <c r="H489" s="2" t="n">
        <v>0.973969753190532</v>
      </c>
    </row>
    <row r="490" customFormat="false" ht="13.5" hidden="false" customHeight="false" outlineLevel="0" collapsed="false">
      <c r="A490" s="1" t="n">
        <f aca="false">A489+1</f>
        <v>488</v>
      </c>
      <c r="B490" s="1" t="s">
        <v>13</v>
      </c>
      <c r="C490" s="2" t="n">
        <v>0.928681626928471</v>
      </c>
      <c r="D490" s="2" t="n">
        <v>0.929288203791963</v>
      </c>
      <c r="E490" s="2" t="n">
        <v>0.945179671277232</v>
      </c>
      <c r="F490" s="2" t="n">
        <v>0.91707810511002</v>
      </c>
      <c r="G490" s="2" t="n">
        <v>0.859190058042213</v>
      </c>
      <c r="H490" s="2" t="n">
        <v>0.973913532355091</v>
      </c>
    </row>
    <row r="491" customFormat="false" ht="13.5" hidden="false" customHeight="false" outlineLevel="0" collapsed="false">
      <c r="A491" s="1" t="n">
        <f aca="false">A490+1</f>
        <v>489</v>
      </c>
      <c r="B491" s="1" t="s">
        <v>20</v>
      </c>
      <c r="C491" s="2" t="n">
        <v>0.928681626928471</v>
      </c>
      <c r="D491" s="2" t="n">
        <v>0.929288203791963</v>
      </c>
      <c r="E491" s="2" t="n">
        <v>0.945179671277232</v>
      </c>
      <c r="F491" s="2" t="n">
        <v>0.91707810511002</v>
      </c>
      <c r="G491" s="2" t="n">
        <v>0.859190058042213</v>
      </c>
      <c r="H491" s="2" t="n">
        <v>0.973707389291805</v>
      </c>
    </row>
    <row r="492" customFormat="false" ht="13.5" hidden="false" customHeight="false" outlineLevel="0" collapsed="false">
      <c r="A492" s="1" t="n">
        <f aca="false">A491+1</f>
        <v>490</v>
      </c>
      <c r="B492" s="1" t="s">
        <v>19</v>
      </c>
      <c r="C492" s="2" t="n">
        <v>0.926531089294063</v>
      </c>
      <c r="D492" s="2" t="n">
        <v>0.927406904799802</v>
      </c>
      <c r="E492" s="2" t="n">
        <v>0.945179671277232</v>
      </c>
      <c r="F492" s="2" t="n">
        <v>0.912911438443353</v>
      </c>
      <c r="G492" s="2" t="n">
        <v>0.855233530653063</v>
      </c>
      <c r="H492" s="2" t="n">
        <v>0.974382039317104</v>
      </c>
    </row>
    <row r="493" customFormat="false" ht="13.5" hidden="false" customHeight="false" outlineLevel="0" collapsed="false">
      <c r="A493" s="1" t="n">
        <f aca="false">A492+1</f>
        <v>491</v>
      </c>
      <c r="B493" s="1" t="s">
        <v>11</v>
      </c>
      <c r="C493" s="2" t="n">
        <v>0.924333800841515</v>
      </c>
      <c r="D493" s="2" t="n">
        <v>0.924074221360219</v>
      </c>
      <c r="E493" s="2" t="n">
        <v>0.932285749480871</v>
      </c>
      <c r="F493" s="2" t="n">
        <v>0.921333424258956</v>
      </c>
      <c r="G493" s="2" t="n">
        <v>0.849858271889647</v>
      </c>
      <c r="H493" s="2" t="n">
        <v>0.972751635089298</v>
      </c>
    </row>
    <row r="494" customFormat="false" ht="13.5" hidden="false" customHeight="false" outlineLevel="0" collapsed="false">
      <c r="A494" s="1" t="n">
        <f aca="false">A493+1</f>
        <v>492</v>
      </c>
      <c r="B494" s="1" t="s">
        <v>15</v>
      </c>
      <c r="C494" s="2" t="n">
        <v>0.924333800841515</v>
      </c>
      <c r="D494" s="2" t="n">
        <v>0.924074221360219</v>
      </c>
      <c r="E494" s="2" t="n">
        <v>0.932285749480871</v>
      </c>
      <c r="F494" s="2" t="n">
        <v>0.921333424258956</v>
      </c>
      <c r="G494" s="2" t="n">
        <v>0.849858271889647</v>
      </c>
      <c r="H494" s="2" t="n">
        <v>0.97282659620322</v>
      </c>
    </row>
    <row r="495" customFormat="false" ht="13.5" hidden="false" customHeight="false" outlineLevel="0" collapsed="false">
      <c r="A495" s="1" t="n">
        <f aca="false">A494+1</f>
        <v>493</v>
      </c>
      <c r="B495" s="1" t="s">
        <v>20</v>
      </c>
      <c r="C495" s="2" t="n">
        <v>0.924333800841515</v>
      </c>
      <c r="D495" s="2" t="n">
        <v>0.924074221360219</v>
      </c>
      <c r="E495" s="2" t="n">
        <v>0.932285749480871</v>
      </c>
      <c r="F495" s="2" t="n">
        <v>0.921333424258956</v>
      </c>
      <c r="G495" s="2" t="n">
        <v>0.849858271889647</v>
      </c>
      <c r="H495" s="2" t="n">
        <v>0.972807855924739</v>
      </c>
    </row>
    <row r="496" customFormat="false" ht="13.5" hidden="false" customHeight="false" outlineLevel="0" collapsed="false">
      <c r="A496" s="1" t="n">
        <f aca="false">A495+1</f>
        <v>494</v>
      </c>
      <c r="B496" s="1" t="s">
        <v>11</v>
      </c>
      <c r="C496" s="2" t="n">
        <v>0.926531089294063</v>
      </c>
      <c r="D496" s="2" t="n">
        <v>0.927406904799802</v>
      </c>
      <c r="E496" s="2" t="n">
        <v>0.945179671277232</v>
      </c>
      <c r="F496" s="2" t="n">
        <v>0.912911438443353</v>
      </c>
      <c r="G496" s="2" t="n">
        <v>0.855233530653063</v>
      </c>
      <c r="H496" s="2" t="n">
        <v>0.974082194861416</v>
      </c>
    </row>
    <row r="497" customFormat="false" ht="13.5" hidden="false" customHeight="false" outlineLevel="0" collapsed="false">
      <c r="A497" s="1" t="n">
        <f aca="false">A496+1</f>
        <v>495</v>
      </c>
      <c r="B497" s="1" t="s">
        <v>18</v>
      </c>
      <c r="C497" s="2" t="n">
        <v>0.926531089294063</v>
      </c>
      <c r="D497" s="2" t="n">
        <v>0.927406904799802</v>
      </c>
      <c r="E497" s="2" t="n">
        <v>0.945179671277232</v>
      </c>
      <c r="F497" s="2" t="n">
        <v>0.912911438443353</v>
      </c>
      <c r="G497" s="2" t="n">
        <v>0.855233530653063</v>
      </c>
      <c r="H497" s="2" t="n">
        <v>0.973988493469013</v>
      </c>
    </row>
    <row r="498" customFormat="false" ht="13.5" hidden="false" customHeight="false" outlineLevel="0" collapsed="false">
      <c r="A498" s="1" t="n">
        <f aca="false">A497+1</f>
        <v>496</v>
      </c>
      <c r="B498" s="1" t="s">
        <v>9</v>
      </c>
      <c r="C498" s="2" t="n">
        <v>0.926531089294063</v>
      </c>
      <c r="D498" s="2" t="n">
        <v>0.927406904799802</v>
      </c>
      <c r="E498" s="2" t="n">
        <v>0.945179671277232</v>
      </c>
      <c r="F498" s="2" t="n">
        <v>0.912911438443353</v>
      </c>
      <c r="G498" s="2" t="n">
        <v>0.855233530653063</v>
      </c>
      <c r="H498" s="2" t="n">
        <v>0.973913532355091</v>
      </c>
    </row>
    <row r="499" customFormat="false" ht="13.5" hidden="false" customHeight="false" outlineLevel="0" collapsed="false">
      <c r="A499" s="1" t="n">
        <f aca="false">A498+1</f>
        <v>497</v>
      </c>
      <c r="B499" s="1" t="s">
        <v>12</v>
      </c>
      <c r="C499" s="2" t="n">
        <v>0.922206638616176</v>
      </c>
      <c r="D499" s="2" t="n">
        <v>0.923096085458521</v>
      </c>
      <c r="E499" s="2" t="n">
        <v>0.937163798261359</v>
      </c>
      <c r="F499" s="2" t="n">
        <v>0.912911438443353</v>
      </c>
      <c r="G499" s="2" t="n">
        <v>0.846498029742207</v>
      </c>
      <c r="H499" s="2" t="n">
        <v>0.973913532355091</v>
      </c>
    </row>
    <row r="500" customFormat="false" ht="13.5" hidden="false" customHeight="false" outlineLevel="0" collapsed="false">
      <c r="A500" s="1" t="n">
        <f aca="false">A499+1</f>
        <v>498</v>
      </c>
      <c r="B500" s="1" t="s">
        <v>9</v>
      </c>
      <c r="C500" s="2" t="n">
        <v>0.922206638616176</v>
      </c>
      <c r="D500" s="2" t="n">
        <v>0.923096085458521</v>
      </c>
      <c r="E500" s="2" t="n">
        <v>0.937163798261359</v>
      </c>
      <c r="F500" s="2" t="n">
        <v>0.912911438443353</v>
      </c>
      <c r="G500" s="2" t="n">
        <v>0.846498029742207</v>
      </c>
      <c r="H500" s="2" t="n">
        <v>0.973782350405727</v>
      </c>
    </row>
    <row r="501" customFormat="false" ht="13.5" hidden="false" customHeight="false" outlineLevel="0" collapsed="false">
      <c r="A501" s="1" t="n">
        <f aca="false">A500+1</f>
        <v>499</v>
      </c>
      <c r="B501" s="1" t="s">
        <v>18</v>
      </c>
      <c r="C501" s="2" t="n">
        <v>0.922206638616176</v>
      </c>
      <c r="D501" s="2" t="n">
        <v>0.923096085458521</v>
      </c>
      <c r="E501" s="2" t="n">
        <v>0.937163798261359</v>
      </c>
      <c r="F501" s="2" t="n">
        <v>0.912911438443353</v>
      </c>
      <c r="G501" s="2" t="n">
        <v>0.846498029742207</v>
      </c>
      <c r="H501" s="2" t="n">
        <v>0.973707389291805</v>
      </c>
    </row>
    <row r="502" customFormat="false" ht="13.5" hidden="false" customHeight="false" outlineLevel="0" collapsed="false">
      <c r="A502" s="1" t="n">
        <f aca="false">A501+1</f>
        <v>500</v>
      </c>
      <c r="B502" s="1" t="s">
        <v>18</v>
      </c>
      <c r="C502" s="2" t="n">
        <v>0.920032725572698</v>
      </c>
      <c r="D502" s="2" t="n">
        <v>0.920271165333055</v>
      </c>
      <c r="E502" s="2" t="n">
        <v>0.932285749480871</v>
      </c>
      <c r="F502" s="2" t="n">
        <v>0.913000090925623</v>
      </c>
      <c r="G502" s="2" t="n">
        <v>0.841881114026539</v>
      </c>
      <c r="H502" s="2" t="n">
        <v>0.97250801146905</v>
      </c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2-12-02T12:31:54Z</dcterms:modified>
  <cp:revision>0</cp:revision>
  <dc:subject/>
  <dc:title/>
</cp:coreProperties>
</file>